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 checkCompatibility="1" defaultThemeVersion="166925"/>
  <mc:AlternateContent xmlns:mc="http://schemas.openxmlformats.org/markup-compatibility/2006">
    <mc:Choice Requires="x15">
      <x15ac:absPath xmlns:x15ac="http://schemas.microsoft.com/office/spreadsheetml/2010/11/ac" url="C:\Users\Yukio Ago\Desktop\吾郷の軌跡\広大 (Win10) 2026.4.1～\論文\NPPRリバイス\再リバイス\校正\"/>
    </mc:Choice>
  </mc:AlternateContent>
  <xr:revisionPtr revIDLastSave="0" documentId="13_ncr:1_{7407619C-7128-49CD-BBBF-7B98FC4EA22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. 1" sheetId="12" r:id="rId1"/>
    <sheet name="Fig. 2" sheetId="13" r:id="rId2"/>
    <sheet name="Fig. 3" sheetId="14" r:id="rId3"/>
    <sheet name="Fig. 4" sheetId="15" r:id="rId4"/>
    <sheet name="Fig. S2" sheetId="1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2" i="16" l="1"/>
  <c r="O32" i="16"/>
  <c r="N32" i="16"/>
  <c r="M32" i="16"/>
  <c r="F32" i="16"/>
  <c r="E32" i="16"/>
  <c r="D32" i="16"/>
  <c r="S31" i="16"/>
  <c r="R31" i="16"/>
  <c r="J31" i="16"/>
  <c r="I31" i="16"/>
  <c r="S30" i="16"/>
  <c r="R30" i="16"/>
  <c r="J30" i="16"/>
  <c r="I30" i="16"/>
  <c r="S29" i="16"/>
  <c r="R29" i="16"/>
  <c r="J29" i="16"/>
  <c r="I29" i="16"/>
  <c r="S28" i="16"/>
  <c r="R28" i="16"/>
  <c r="J28" i="16"/>
  <c r="I28" i="16"/>
  <c r="S27" i="16"/>
  <c r="R27" i="16"/>
  <c r="J27" i="16"/>
  <c r="I27" i="16"/>
  <c r="S26" i="16"/>
  <c r="R26" i="16"/>
  <c r="J26" i="16"/>
  <c r="I26" i="16"/>
  <c r="S25" i="16"/>
  <c r="R25" i="16"/>
  <c r="J25" i="16"/>
  <c r="I25" i="16"/>
  <c r="S24" i="16"/>
  <c r="R24" i="16"/>
  <c r="J24" i="16"/>
  <c r="I24" i="16"/>
  <c r="S23" i="16"/>
  <c r="R23" i="16"/>
  <c r="J23" i="16"/>
  <c r="I23" i="16"/>
  <c r="S22" i="16"/>
  <c r="R22" i="16"/>
  <c r="J22" i="16"/>
  <c r="I22" i="16"/>
  <c r="S21" i="16"/>
  <c r="R21" i="16"/>
  <c r="J21" i="16"/>
  <c r="I21" i="16"/>
  <c r="S20" i="16"/>
  <c r="R20" i="16"/>
  <c r="J20" i="16"/>
  <c r="I20" i="16"/>
  <c r="Q17" i="16"/>
  <c r="P17" i="16"/>
  <c r="O17" i="16"/>
  <c r="N17" i="16"/>
  <c r="M17" i="16"/>
  <c r="S17" i="16" s="1"/>
  <c r="H17" i="16"/>
  <c r="G17" i="16"/>
  <c r="F17" i="16"/>
  <c r="E17" i="16"/>
  <c r="D17" i="16"/>
  <c r="J17" i="16" s="1"/>
  <c r="S16" i="16"/>
  <c r="R16" i="16"/>
  <c r="J16" i="16"/>
  <c r="I16" i="16"/>
  <c r="S15" i="16"/>
  <c r="R15" i="16"/>
  <c r="J15" i="16"/>
  <c r="I15" i="16"/>
  <c r="S14" i="16"/>
  <c r="R14" i="16"/>
  <c r="J14" i="16"/>
  <c r="I14" i="16"/>
  <c r="S13" i="16"/>
  <c r="R13" i="16"/>
  <c r="J13" i="16"/>
  <c r="I13" i="16"/>
  <c r="S12" i="16"/>
  <c r="R12" i="16"/>
  <c r="J12" i="16"/>
  <c r="I12" i="16"/>
  <c r="S11" i="16"/>
  <c r="R11" i="16"/>
  <c r="J11" i="16"/>
  <c r="I11" i="16"/>
  <c r="S10" i="16"/>
  <c r="R10" i="16"/>
  <c r="J10" i="16"/>
  <c r="I10" i="16"/>
  <c r="S9" i="16"/>
  <c r="R9" i="16"/>
  <c r="J9" i="16"/>
  <c r="I9" i="16"/>
  <c r="S8" i="16"/>
  <c r="R8" i="16"/>
  <c r="J8" i="16"/>
  <c r="I8" i="16"/>
  <c r="S7" i="16"/>
  <c r="R7" i="16"/>
  <c r="J7" i="16"/>
  <c r="I7" i="16"/>
  <c r="S6" i="16"/>
  <c r="R6" i="16"/>
  <c r="J6" i="16"/>
  <c r="I6" i="16"/>
  <c r="S5" i="16"/>
  <c r="R5" i="16"/>
  <c r="J5" i="16"/>
  <c r="I5" i="16"/>
  <c r="S32" i="16" l="1"/>
  <c r="T17" i="16"/>
  <c r="I17" i="16"/>
  <c r="J32" i="16"/>
  <c r="R32" i="16"/>
  <c r="I32" i="16"/>
  <c r="T32" i="16"/>
  <c r="R17" i="16"/>
  <c r="V40" i="15" l="1"/>
  <c r="U40" i="15"/>
  <c r="T40" i="15"/>
  <c r="S40" i="15"/>
  <c r="R40" i="15"/>
  <c r="Q40" i="15"/>
  <c r="P40" i="15"/>
  <c r="O40" i="15"/>
  <c r="N40" i="15"/>
  <c r="M40" i="15"/>
  <c r="L40" i="15"/>
  <c r="K40" i="15"/>
  <c r="J40" i="15"/>
  <c r="I40" i="15"/>
  <c r="H40" i="15"/>
  <c r="G40" i="15"/>
  <c r="F40" i="15"/>
  <c r="E40" i="15"/>
  <c r="D40" i="15"/>
  <c r="C40" i="15"/>
  <c r="V39" i="15"/>
  <c r="U39" i="15"/>
  <c r="T39" i="15"/>
  <c r="S39" i="15"/>
  <c r="R39" i="15"/>
  <c r="Q39" i="15"/>
  <c r="P39" i="15"/>
  <c r="O39" i="15"/>
  <c r="N39" i="15"/>
  <c r="M39" i="15"/>
  <c r="L39" i="15"/>
  <c r="K39" i="15"/>
  <c r="J39" i="15"/>
  <c r="I39" i="15"/>
  <c r="H39" i="15"/>
  <c r="G39" i="15"/>
  <c r="F39" i="15"/>
  <c r="E39" i="15"/>
  <c r="D39" i="15"/>
  <c r="C39" i="15"/>
  <c r="V38" i="15"/>
  <c r="U38" i="15"/>
  <c r="T38" i="15"/>
  <c r="S38" i="15"/>
  <c r="R38" i="15"/>
  <c r="Q38" i="15"/>
  <c r="P38" i="15"/>
  <c r="O38" i="15"/>
  <c r="N38" i="15"/>
  <c r="M38" i="15"/>
  <c r="L38" i="15"/>
  <c r="K38" i="15"/>
  <c r="J38" i="15"/>
  <c r="I38" i="15"/>
  <c r="H38" i="15"/>
  <c r="G38" i="15"/>
  <c r="F38" i="15"/>
  <c r="E38" i="15"/>
  <c r="D38" i="15"/>
  <c r="C38" i="15"/>
  <c r="V31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C31" i="15"/>
  <c r="V30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AO20" i="15"/>
  <c r="AN20" i="15"/>
  <c r="AM20" i="15"/>
  <c r="AL20" i="15"/>
  <c r="AK20" i="15"/>
  <c r="AJ20" i="15"/>
  <c r="AI20" i="15"/>
  <c r="AH20" i="15"/>
  <c r="AG20" i="15"/>
  <c r="AF20" i="15"/>
  <c r="AE20" i="15"/>
  <c r="AD20" i="15"/>
  <c r="AC20" i="15"/>
  <c r="AB20" i="15"/>
  <c r="AA20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AO19" i="15"/>
  <c r="AN19" i="15"/>
  <c r="AM19" i="15"/>
  <c r="AL19" i="15"/>
  <c r="AK19" i="15"/>
  <c r="AJ19" i="15"/>
  <c r="AI19" i="15"/>
  <c r="AH19" i="15"/>
  <c r="AG19" i="15"/>
  <c r="AF19" i="15"/>
  <c r="AE19" i="15"/>
  <c r="AD19" i="15"/>
  <c r="AC19" i="15"/>
  <c r="AB19" i="15"/>
  <c r="AA19" i="15"/>
  <c r="Z19" i="15"/>
  <c r="Y19" i="15"/>
  <c r="X19" i="15"/>
  <c r="W19" i="15"/>
  <c r="V19" i="15"/>
  <c r="U19" i="15"/>
  <c r="T19" i="15"/>
  <c r="S19" i="15"/>
  <c r="R19" i="15"/>
  <c r="Q19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C19" i="15"/>
  <c r="AO18" i="15"/>
  <c r="AN18" i="15"/>
  <c r="AM18" i="15"/>
  <c r="AL18" i="15"/>
  <c r="AK18" i="15"/>
  <c r="AJ18" i="15"/>
  <c r="AI18" i="15"/>
  <c r="AH18" i="15"/>
  <c r="AG18" i="15"/>
  <c r="AF18" i="15"/>
  <c r="AE18" i="15"/>
  <c r="AD18" i="15"/>
  <c r="AC18" i="15"/>
  <c r="AB18" i="15"/>
  <c r="AA18" i="15"/>
  <c r="Z18" i="15"/>
  <c r="Y18" i="15"/>
  <c r="X18" i="15"/>
  <c r="W18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C18" i="15"/>
  <c r="AO11" i="15"/>
  <c r="AN11" i="15"/>
  <c r="AM11" i="15"/>
  <c r="AL11" i="15"/>
  <c r="AK11" i="15"/>
  <c r="AJ11" i="15"/>
  <c r="AI11" i="15"/>
  <c r="AH11" i="15"/>
  <c r="AG11" i="15"/>
  <c r="AF11" i="15"/>
  <c r="AE11" i="15"/>
  <c r="AD11" i="15"/>
  <c r="AC11" i="15"/>
  <c r="AB11" i="15"/>
  <c r="AA11" i="15"/>
  <c r="Z11" i="15"/>
  <c r="Y11" i="15"/>
  <c r="X11" i="15"/>
  <c r="W11" i="15"/>
  <c r="V11" i="15"/>
  <c r="U11" i="15"/>
  <c r="T11" i="15"/>
  <c r="S11" i="15"/>
  <c r="R11" i="15"/>
  <c r="Q11" i="15"/>
  <c r="P11" i="15"/>
  <c r="O11" i="15"/>
  <c r="N11" i="15"/>
  <c r="M11" i="15"/>
  <c r="L11" i="15"/>
  <c r="K11" i="15"/>
  <c r="J11" i="15"/>
  <c r="I11" i="15"/>
  <c r="H11" i="15"/>
  <c r="G11" i="15"/>
  <c r="F11" i="15"/>
  <c r="E11" i="15"/>
  <c r="D11" i="15"/>
  <c r="C11" i="15"/>
  <c r="AO10" i="15"/>
  <c r="AN10" i="15"/>
  <c r="AM10" i="15"/>
  <c r="AL10" i="15"/>
  <c r="AK10" i="15"/>
  <c r="AJ10" i="15"/>
  <c r="AI10" i="15"/>
  <c r="AH10" i="15"/>
  <c r="AG10" i="15"/>
  <c r="AF10" i="15"/>
  <c r="AE10" i="15"/>
  <c r="AD10" i="15"/>
  <c r="AC10" i="15"/>
  <c r="AB10" i="15"/>
  <c r="AA10" i="15"/>
  <c r="Z10" i="15"/>
  <c r="Y10" i="15"/>
  <c r="X10" i="15"/>
  <c r="W10" i="15"/>
  <c r="V10" i="15"/>
  <c r="U10" i="15"/>
  <c r="T10" i="15"/>
  <c r="S10" i="15"/>
  <c r="R10" i="15"/>
  <c r="Q10" i="15"/>
  <c r="P10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C10" i="15"/>
  <c r="G9" i="14" l="1"/>
  <c r="G8" i="14"/>
  <c r="F8" i="14"/>
  <c r="E8" i="14"/>
  <c r="G7" i="14"/>
  <c r="G6" i="14"/>
  <c r="G5" i="14"/>
  <c r="G12" i="14" s="1"/>
  <c r="G4" i="14"/>
  <c r="G11" i="14" s="1"/>
  <c r="G3" i="14"/>
  <c r="G10" i="14" s="1"/>
  <c r="F3" i="14"/>
  <c r="E3" i="14"/>
  <c r="G24" i="13"/>
  <c r="F24" i="13"/>
  <c r="G21" i="13"/>
  <c r="F21" i="13"/>
  <c r="G18" i="13"/>
  <c r="F18" i="13"/>
  <c r="G15" i="13"/>
  <c r="F15" i="13"/>
  <c r="G12" i="13"/>
  <c r="F12" i="13"/>
  <c r="G9" i="13"/>
  <c r="F9" i="13"/>
  <c r="G6" i="13"/>
  <c r="F6" i="13"/>
  <c r="G3" i="13"/>
  <c r="F3" i="13"/>
  <c r="O4" i="12"/>
  <c r="AC54" i="12" l="1"/>
  <c r="V54" i="12"/>
  <c r="O54" i="12"/>
  <c r="H54" i="12"/>
  <c r="AC53" i="12"/>
  <c r="AB53" i="12"/>
  <c r="AA53" i="12"/>
  <c r="V53" i="12"/>
  <c r="U53" i="12"/>
  <c r="T53" i="12"/>
  <c r="O53" i="12"/>
  <c r="N53" i="12"/>
  <c r="M53" i="12"/>
  <c r="H53" i="12"/>
  <c r="G53" i="12"/>
  <c r="F53" i="12"/>
  <c r="AC52" i="12"/>
  <c r="V52" i="12"/>
  <c r="O52" i="12"/>
  <c r="H52" i="12"/>
  <c r="AC51" i="12"/>
  <c r="V51" i="12"/>
  <c r="O51" i="12"/>
  <c r="H51" i="12"/>
  <c r="AC50" i="12"/>
  <c r="AC57" i="12" s="1"/>
  <c r="V50" i="12"/>
  <c r="V57" i="12" s="1"/>
  <c r="O50" i="12"/>
  <c r="O57" i="12" s="1"/>
  <c r="H50" i="12"/>
  <c r="H57" i="12" s="1"/>
  <c r="AC49" i="12"/>
  <c r="AC56" i="12" s="1"/>
  <c r="V49" i="12"/>
  <c r="V56" i="12" s="1"/>
  <c r="O49" i="12"/>
  <c r="O56" i="12" s="1"/>
  <c r="H49" i="12"/>
  <c r="H56" i="12" s="1"/>
  <c r="AC48" i="12"/>
  <c r="AC55" i="12" s="1"/>
  <c r="AB48" i="12"/>
  <c r="AA48" i="12"/>
  <c r="V48" i="12"/>
  <c r="V55" i="12" s="1"/>
  <c r="U48" i="12"/>
  <c r="T48" i="12"/>
  <c r="O48" i="12"/>
  <c r="O55" i="12" s="1"/>
  <c r="N48" i="12"/>
  <c r="M48" i="12"/>
  <c r="H48" i="12"/>
  <c r="H55" i="12" s="1"/>
  <c r="G48" i="12"/>
  <c r="F48" i="12"/>
  <c r="V45" i="12"/>
  <c r="AC43" i="12"/>
  <c r="V43" i="12"/>
  <c r="O43" i="12"/>
  <c r="H43" i="12"/>
  <c r="AC42" i="12"/>
  <c r="AB42" i="12"/>
  <c r="AA42" i="12"/>
  <c r="V42" i="12"/>
  <c r="U42" i="12"/>
  <c r="T42" i="12"/>
  <c r="O42" i="12"/>
  <c r="N42" i="12"/>
  <c r="M42" i="12"/>
  <c r="H42" i="12"/>
  <c r="G42" i="12"/>
  <c r="F42" i="12"/>
  <c r="AC41" i="12"/>
  <c r="V41" i="12"/>
  <c r="O41" i="12"/>
  <c r="H41" i="12"/>
  <c r="AC40" i="12"/>
  <c r="V40" i="12"/>
  <c r="O40" i="12"/>
  <c r="H40" i="12"/>
  <c r="AC39" i="12"/>
  <c r="AC46" i="12" s="1"/>
  <c r="V39" i="12"/>
  <c r="V46" i="12" s="1"/>
  <c r="O39" i="12"/>
  <c r="O46" i="12" s="1"/>
  <c r="H39" i="12"/>
  <c r="H46" i="12" s="1"/>
  <c r="AC38" i="12"/>
  <c r="AC45" i="12" s="1"/>
  <c r="V38" i="12"/>
  <c r="O38" i="12"/>
  <c r="O45" i="12" s="1"/>
  <c r="H38" i="12"/>
  <c r="H45" i="12" s="1"/>
  <c r="AC37" i="12"/>
  <c r="AC44" i="12" s="1"/>
  <c r="AB37" i="12"/>
  <c r="AA37" i="12"/>
  <c r="V37" i="12"/>
  <c r="V44" i="12" s="1"/>
  <c r="U37" i="12"/>
  <c r="T37" i="12"/>
  <c r="O37" i="12"/>
  <c r="O44" i="12" s="1"/>
  <c r="N37" i="12"/>
  <c r="M37" i="12"/>
  <c r="H37" i="12"/>
  <c r="H44" i="12" s="1"/>
  <c r="G37" i="12"/>
  <c r="F37" i="12"/>
  <c r="O34" i="12"/>
  <c r="AC32" i="12"/>
  <c r="V32" i="12"/>
  <c r="O32" i="12"/>
  <c r="H32" i="12"/>
  <c r="AC31" i="12"/>
  <c r="AB31" i="12"/>
  <c r="AA31" i="12"/>
  <c r="V31" i="12"/>
  <c r="U31" i="12"/>
  <c r="T31" i="12"/>
  <c r="O31" i="12"/>
  <c r="N31" i="12"/>
  <c r="M31" i="12"/>
  <c r="H31" i="12"/>
  <c r="G31" i="12"/>
  <c r="F31" i="12"/>
  <c r="AC30" i="12"/>
  <c r="V30" i="12"/>
  <c r="O30" i="12"/>
  <c r="H30" i="12"/>
  <c r="AC29" i="12"/>
  <c r="V29" i="12"/>
  <c r="O29" i="12"/>
  <c r="H29" i="12"/>
  <c r="AC28" i="12"/>
  <c r="AC35" i="12" s="1"/>
  <c r="V28" i="12"/>
  <c r="V35" i="12" s="1"/>
  <c r="O28" i="12"/>
  <c r="O35" i="12" s="1"/>
  <c r="H28" i="12"/>
  <c r="H35" i="12" s="1"/>
  <c r="AC27" i="12"/>
  <c r="AC34" i="12" s="1"/>
  <c r="V27" i="12"/>
  <c r="V34" i="12" s="1"/>
  <c r="O27" i="12"/>
  <c r="H27" i="12"/>
  <c r="H34" i="12" s="1"/>
  <c r="AC26" i="12"/>
  <c r="AC33" i="12" s="1"/>
  <c r="AB26" i="12"/>
  <c r="AA26" i="12"/>
  <c r="V26" i="12"/>
  <c r="V33" i="12" s="1"/>
  <c r="U26" i="12"/>
  <c r="T26" i="12"/>
  <c r="O26" i="12"/>
  <c r="O33" i="12" s="1"/>
  <c r="N26" i="12"/>
  <c r="M26" i="12"/>
  <c r="H26" i="12"/>
  <c r="H33" i="12" s="1"/>
  <c r="G26" i="12"/>
  <c r="F26" i="12"/>
  <c r="H22" i="12"/>
  <c r="AC21" i="12"/>
  <c r="V21" i="12"/>
  <c r="O21" i="12"/>
  <c r="H21" i="12"/>
  <c r="AC20" i="12"/>
  <c r="AB20" i="12"/>
  <c r="AA20" i="12"/>
  <c r="V20" i="12"/>
  <c r="U20" i="12"/>
  <c r="T20" i="12"/>
  <c r="O20" i="12"/>
  <c r="N20" i="12"/>
  <c r="M20" i="12"/>
  <c r="H20" i="12"/>
  <c r="G20" i="12"/>
  <c r="F20" i="12"/>
  <c r="AC19" i="12"/>
  <c r="V19" i="12"/>
  <c r="O19" i="12"/>
  <c r="H19" i="12"/>
  <c r="AC18" i="12"/>
  <c r="V18" i="12"/>
  <c r="O18" i="12"/>
  <c r="H18" i="12"/>
  <c r="AC17" i="12"/>
  <c r="AC24" i="12" s="1"/>
  <c r="V17" i="12"/>
  <c r="V24" i="12" s="1"/>
  <c r="O17" i="12"/>
  <c r="O24" i="12" s="1"/>
  <c r="H17" i="12"/>
  <c r="H24" i="12" s="1"/>
  <c r="AC16" i="12"/>
  <c r="AC23" i="12" s="1"/>
  <c r="V16" i="12"/>
  <c r="V23" i="12" s="1"/>
  <c r="O16" i="12"/>
  <c r="O23" i="12" s="1"/>
  <c r="H16" i="12"/>
  <c r="H23" i="12" s="1"/>
  <c r="AC15" i="12"/>
  <c r="AC22" i="12" s="1"/>
  <c r="AB15" i="12"/>
  <c r="AA15" i="12"/>
  <c r="V15" i="12"/>
  <c r="V22" i="12" s="1"/>
  <c r="U15" i="12"/>
  <c r="T15" i="12"/>
  <c r="O15" i="12"/>
  <c r="O22" i="12" s="1"/>
  <c r="N15" i="12"/>
  <c r="M15" i="12"/>
  <c r="H15" i="12"/>
  <c r="G15" i="12"/>
  <c r="F15" i="12"/>
  <c r="AC12" i="12"/>
  <c r="AC10" i="12"/>
  <c r="AC9" i="12"/>
  <c r="AC8" i="12"/>
  <c r="AC7" i="12"/>
  <c r="AC6" i="12"/>
  <c r="AC13" i="12" s="1"/>
  <c r="AC5" i="12"/>
  <c r="AC4" i="12"/>
  <c r="AC11" i="12" s="1"/>
  <c r="V10" i="12"/>
  <c r="V9" i="12"/>
  <c r="V8" i="12"/>
  <c r="V7" i="12"/>
  <c r="V6" i="12"/>
  <c r="V13" i="12" s="1"/>
  <c r="V5" i="12"/>
  <c r="V12" i="12" s="1"/>
  <c r="V4" i="12"/>
  <c r="V11" i="12" s="1"/>
  <c r="O10" i="12"/>
  <c r="O9" i="12"/>
  <c r="O8" i="12"/>
  <c r="O7" i="12"/>
  <c r="O6" i="12"/>
  <c r="O13" i="12" s="1"/>
  <c r="O5" i="12"/>
  <c r="O12" i="12" s="1"/>
  <c r="O11" i="12"/>
  <c r="AB9" i="12"/>
  <c r="AA9" i="12"/>
  <c r="AB4" i="12"/>
  <c r="AA4" i="12"/>
  <c r="U9" i="12"/>
  <c r="T9" i="12"/>
  <c r="U4" i="12"/>
  <c r="T4" i="12"/>
  <c r="N9" i="12"/>
  <c r="M9" i="12"/>
  <c r="N4" i="12"/>
  <c r="M4" i="12"/>
  <c r="H4" i="12"/>
  <c r="H7" i="12" s="1"/>
  <c r="H6" i="12"/>
  <c r="H13" i="12" s="1"/>
  <c r="H5" i="12"/>
  <c r="H12" i="12" s="1"/>
  <c r="G9" i="12"/>
  <c r="F9" i="12"/>
  <c r="G4" i="12"/>
  <c r="F4" i="12"/>
  <c r="H8" i="12" l="1"/>
  <c r="H9" i="12"/>
  <c r="H11" i="12"/>
  <c r="H10" i="12"/>
</calcChain>
</file>

<file path=xl/sharedStrings.xml><?xml version="1.0" encoding="utf-8"?>
<sst xmlns="http://schemas.openxmlformats.org/spreadsheetml/2006/main" count="527" uniqueCount="306">
  <si>
    <t>PFC</t>
    <phoneticPr fontId="1"/>
  </si>
  <si>
    <t>NAc</t>
    <phoneticPr fontId="1"/>
  </si>
  <si>
    <t>Amy</t>
    <phoneticPr fontId="1"/>
  </si>
  <si>
    <t>HC</t>
    <phoneticPr fontId="1"/>
  </si>
  <si>
    <t>SEM</t>
    <phoneticPr fontId="1"/>
  </si>
  <si>
    <t>Mean</t>
    <phoneticPr fontId="1"/>
  </si>
  <si>
    <t>Animal #</t>
    <phoneticPr fontId="1"/>
  </si>
  <si>
    <t>WKY</t>
    <phoneticPr fontId="1"/>
  </si>
  <si>
    <t>SHR</t>
    <phoneticPr fontId="1"/>
  </si>
  <si>
    <r>
      <rPr>
        <i/>
        <sz val="12"/>
        <rFont val="Times New Roman"/>
        <family val="1"/>
      </rPr>
      <t>Adcyap1</t>
    </r>
    <r>
      <rPr>
        <sz val="12"/>
        <rFont val="Times New Roman"/>
        <family val="1"/>
      </rPr>
      <t xml:space="preserve"> mRNA levels</t>
    </r>
    <phoneticPr fontId="1"/>
  </si>
  <si>
    <r>
      <rPr>
        <i/>
        <sz val="12"/>
        <rFont val="Times New Roman"/>
        <family val="1"/>
      </rPr>
      <t>Vip</t>
    </r>
    <r>
      <rPr>
        <sz val="12"/>
        <rFont val="Times New Roman"/>
        <family val="1"/>
      </rPr>
      <t xml:space="preserve"> mRNA levels</t>
    </r>
    <phoneticPr fontId="1"/>
  </si>
  <si>
    <r>
      <rPr>
        <i/>
        <sz val="12"/>
        <rFont val="Times New Roman"/>
        <family val="1"/>
      </rPr>
      <t>Adcyap1r1</t>
    </r>
    <r>
      <rPr>
        <sz val="12"/>
        <rFont val="Times New Roman"/>
        <family val="1"/>
      </rPr>
      <t xml:space="preserve"> mRNA levels</t>
    </r>
    <phoneticPr fontId="1"/>
  </si>
  <si>
    <r>
      <rPr>
        <i/>
        <sz val="12"/>
        <rFont val="Times New Roman"/>
        <family val="1"/>
      </rPr>
      <t>Vipr1</t>
    </r>
    <r>
      <rPr>
        <sz val="12"/>
        <rFont val="Times New Roman"/>
        <family val="1"/>
      </rPr>
      <t xml:space="preserve"> mRNA levels</t>
    </r>
    <phoneticPr fontId="1"/>
  </si>
  <si>
    <r>
      <rPr>
        <i/>
        <sz val="12"/>
        <rFont val="Times New Roman"/>
        <family val="1"/>
      </rPr>
      <t>Vipr2</t>
    </r>
    <r>
      <rPr>
        <sz val="12"/>
        <rFont val="Times New Roman"/>
        <family val="1"/>
      </rPr>
      <t xml:space="preserve"> mRNA levels</t>
    </r>
    <phoneticPr fontId="1"/>
  </si>
  <si>
    <t>Prefrontal cortex (PFC)</t>
    <phoneticPr fontId="1"/>
  </si>
  <si>
    <t>Nucleus accumbens (NAc)</t>
    <phoneticPr fontId="1"/>
  </si>
  <si>
    <t>Amygdala (Amy)</t>
    <phoneticPr fontId="1"/>
  </si>
  <si>
    <t>Hippocampus (HC)</t>
    <phoneticPr fontId="1"/>
  </si>
  <si>
    <t>Vip</t>
    <phoneticPr fontId="1"/>
  </si>
  <si>
    <t>Adcyap1</t>
    <phoneticPr fontId="1"/>
  </si>
  <si>
    <t>Adcyap1r1</t>
    <phoneticPr fontId="1"/>
  </si>
  <si>
    <t>Vipr1</t>
    <phoneticPr fontId="1"/>
  </si>
  <si>
    <t>Vipr2</t>
    <phoneticPr fontId="1"/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 (Student's </t>
    </r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>-test)</t>
    </r>
    <phoneticPr fontId="1"/>
  </si>
  <si>
    <r>
      <t>Ct value (</t>
    </r>
    <r>
      <rPr>
        <i/>
        <sz val="12"/>
        <rFont val="Times New Roman"/>
        <family val="1"/>
      </rPr>
      <t>Vip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Actb</t>
    </r>
    <r>
      <rPr>
        <sz val="12"/>
        <rFont val="Times New Roman"/>
        <family val="1"/>
      </rPr>
      <t>)</t>
    </r>
    <phoneticPr fontId="1"/>
  </si>
  <si>
    <t>22.00 / 16.97</t>
    <phoneticPr fontId="1"/>
  </si>
  <si>
    <t>22.45 / 16.67</t>
    <phoneticPr fontId="1"/>
  </si>
  <si>
    <t>22.10 / 16.59</t>
    <phoneticPr fontId="1"/>
  </si>
  <si>
    <t>22.43 / 16.61</t>
  </si>
  <si>
    <t>22.46 / 16.99</t>
  </si>
  <si>
    <t>22.17 / 16.85</t>
  </si>
  <si>
    <t>22.21 / 16.68</t>
  </si>
  <si>
    <t>22.13 / 16.22</t>
  </si>
  <si>
    <t>22.34 / 16.55</t>
  </si>
  <si>
    <t>22.03 / 16.43</t>
  </si>
  <si>
    <r>
      <t>Ct value (</t>
    </r>
    <r>
      <rPr>
        <i/>
        <sz val="12"/>
        <rFont val="Times New Roman"/>
        <family val="1"/>
      </rPr>
      <t>Vipr1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Actb</t>
    </r>
    <r>
      <rPr>
        <sz val="12"/>
        <rFont val="Times New Roman"/>
        <family val="1"/>
      </rPr>
      <t>)</t>
    </r>
    <phoneticPr fontId="1"/>
  </si>
  <si>
    <r>
      <t>Ct value (</t>
    </r>
    <r>
      <rPr>
        <i/>
        <sz val="12"/>
        <rFont val="Times New Roman"/>
        <family val="1"/>
      </rPr>
      <t>Vipr2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Actb</t>
    </r>
    <r>
      <rPr>
        <sz val="12"/>
        <rFont val="Times New Roman"/>
        <family val="1"/>
      </rPr>
      <t>)</t>
    </r>
    <phoneticPr fontId="1"/>
  </si>
  <si>
    <t>30.80 / 17.07</t>
    <phoneticPr fontId="1"/>
  </si>
  <si>
    <t>29.76 / 16.49</t>
    <phoneticPr fontId="1"/>
  </si>
  <si>
    <t>29.91 / 16.18</t>
    <phoneticPr fontId="1"/>
  </si>
  <si>
    <t>30.32 / 16.26</t>
    <phoneticPr fontId="1"/>
  </si>
  <si>
    <t>30.11 / 16.36</t>
    <phoneticPr fontId="1"/>
  </si>
  <si>
    <t>30.32 / 16.96</t>
    <phoneticPr fontId="1"/>
  </si>
  <si>
    <t>30.33 / 16.94</t>
    <phoneticPr fontId="1"/>
  </si>
  <si>
    <t>29.91 / 16.41</t>
    <phoneticPr fontId="1"/>
  </si>
  <si>
    <t>31.29 / 16.81</t>
    <phoneticPr fontId="1"/>
  </si>
  <si>
    <t>30.05 / 16.63</t>
    <phoneticPr fontId="1"/>
  </si>
  <si>
    <t>30.03 / 16.30</t>
    <phoneticPr fontId="1"/>
  </si>
  <si>
    <t>29.48 / 16.49</t>
    <phoneticPr fontId="1"/>
  </si>
  <si>
    <t>30.84 / 16.48</t>
    <phoneticPr fontId="1"/>
  </si>
  <si>
    <t>30.18 / 16.34</t>
    <phoneticPr fontId="1"/>
  </si>
  <si>
    <t>30.26 / 16.36</t>
    <phoneticPr fontId="1"/>
  </si>
  <si>
    <t>29.65 / 16.66</t>
    <phoneticPr fontId="1"/>
  </si>
  <si>
    <t>29.53 / 16.27</t>
    <phoneticPr fontId="1"/>
  </si>
  <si>
    <t>29.72 / 16.27</t>
    <phoneticPr fontId="1"/>
  </si>
  <si>
    <t>31.21 / 16.52</t>
    <phoneticPr fontId="1"/>
  </si>
  <si>
    <t>31.55 / 17.44</t>
    <phoneticPr fontId="1"/>
  </si>
  <si>
    <t>31.26 / 17.27</t>
    <phoneticPr fontId="1"/>
  </si>
  <si>
    <t>32.14 / 17.13</t>
    <phoneticPr fontId="1"/>
  </si>
  <si>
    <t>31.65 / 16.99</t>
    <phoneticPr fontId="1"/>
  </si>
  <si>
    <t>32.24 / 18.45</t>
    <phoneticPr fontId="1"/>
  </si>
  <si>
    <t>32.24 / 18.60</t>
    <phoneticPr fontId="1"/>
  </si>
  <si>
    <t>32.49 / 18.83</t>
    <phoneticPr fontId="1"/>
  </si>
  <si>
    <t>31.39 / 17.09</t>
    <phoneticPr fontId="1"/>
  </si>
  <si>
    <t>31.84 / 17.73</t>
    <phoneticPr fontId="1"/>
  </si>
  <si>
    <t>30.72 / 16.46</t>
    <phoneticPr fontId="1"/>
  </si>
  <si>
    <t>30.96 / 16.69</t>
    <phoneticPr fontId="1"/>
  </si>
  <si>
    <t>30.74 / 16.41</t>
    <phoneticPr fontId="1"/>
  </si>
  <si>
    <t>30.81 / 16.15</t>
    <phoneticPr fontId="1"/>
  </si>
  <si>
    <t>30.30 / 16.12</t>
    <phoneticPr fontId="1"/>
  </si>
  <si>
    <t>29.04 / 15.61</t>
    <phoneticPr fontId="1"/>
  </si>
  <si>
    <t>29.76 / 16.54</t>
    <phoneticPr fontId="1"/>
  </si>
  <si>
    <t>30.93 / 16.61</t>
    <phoneticPr fontId="1"/>
  </si>
  <si>
    <t>29.77 / 16.38</t>
    <phoneticPr fontId="1"/>
  </si>
  <si>
    <t>29.93 / 16.67</t>
    <phoneticPr fontId="1"/>
  </si>
  <si>
    <t>30.58 / 17.31</t>
    <phoneticPr fontId="1"/>
  </si>
  <si>
    <t>31.82 / 17.98</t>
    <phoneticPr fontId="1"/>
  </si>
  <si>
    <t>30.94 / 16.86</t>
    <phoneticPr fontId="1"/>
  </si>
  <si>
    <t>31.32 / 16.49</t>
    <phoneticPr fontId="1"/>
  </si>
  <si>
    <t>30.19 / 16.39</t>
    <phoneticPr fontId="1"/>
  </si>
  <si>
    <t>29.73 / 16.21</t>
    <phoneticPr fontId="1"/>
  </si>
  <si>
    <t>30.57 / 16.65</t>
    <phoneticPr fontId="1"/>
  </si>
  <si>
    <t>32.02 / 18.04</t>
    <phoneticPr fontId="1"/>
  </si>
  <si>
    <t>31.35 / 16.54</t>
    <phoneticPr fontId="1"/>
  </si>
  <si>
    <t>31.19 / 16.95</t>
    <phoneticPr fontId="1"/>
  </si>
  <si>
    <r>
      <t>Ct value (</t>
    </r>
    <r>
      <rPr>
        <i/>
        <sz val="12"/>
        <rFont val="Times New Roman"/>
        <family val="1"/>
      </rPr>
      <t>Adcyap1r1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Actb</t>
    </r>
    <r>
      <rPr>
        <sz val="12"/>
        <rFont val="Times New Roman"/>
        <family val="1"/>
      </rPr>
      <t>)</t>
    </r>
    <phoneticPr fontId="1"/>
  </si>
  <si>
    <t>23.89 / 14.98</t>
    <phoneticPr fontId="1"/>
  </si>
  <si>
    <t>22.99 / 14.35</t>
    <phoneticPr fontId="1"/>
  </si>
  <si>
    <t>23.60 / 14.32</t>
    <phoneticPr fontId="1"/>
  </si>
  <si>
    <t>22.43 / 14.26</t>
    <phoneticPr fontId="1"/>
  </si>
  <si>
    <t>23.89 / 14.85</t>
    <phoneticPr fontId="1"/>
  </si>
  <si>
    <t>23.46 / 14.74</t>
    <phoneticPr fontId="1"/>
  </si>
  <si>
    <t>22.91 / 14.99</t>
    <phoneticPr fontId="1"/>
  </si>
  <si>
    <t>22.99 / 14.54</t>
    <phoneticPr fontId="1"/>
  </si>
  <si>
    <t>24.23 / 16.54</t>
    <phoneticPr fontId="1"/>
  </si>
  <si>
    <t>24.09 / 16.47</t>
    <phoneticPr fontId="1"/>
  </si>
  <si>
    <t>23.55 / 16.59</t>
    <phoneticPr fontId="1"/>
  </si>
  <si>
    <t>22.21 / 16.01</t>
    <phoneticPr fontId="1"/>
  </si>
  <si>
    <t>24.06 / 16.84</t>
    <phoneticPr fontId="1"/>
  </si>
  <si>
    <t>23.96 / 17.49</t>
    <phoneticPr fontId="1"/>
  </si>
  <si>
    <t>24.19 / 17.66</t>
    <phoneticPr fontId="1"/>
  </si>
  <si>
    <t>23.66 / 16.84</t>
    <phoneticPr fontId="1"/>
  </si>
  <si>
    <t>23.73 / 16.05</t>
    <phoneticPr fontId="1"/>
  </si>
  <si>
    <t>23.65 / 16.74</t>
    <phoneticPr fontId="1"/>
  </si>
  <si>
    <t>28.39 / 16.54</t>
    <phoneticPr fontId="1"/>
  </si>
  <si>
    <t>28.25 / 16.47</t>
    <phoneticPr fontId="1"/>
  </si>
  <si>
    <t>27.12 / 16.01</t>
    <phoneticPr fontId="1"/>
  </si>
  <si>
    <t>28.07 / 16.84</t>
    <phoneticPr fontId="1"/>
  </si>
  <si>
    <t>29.25 / 17.49</t>
    <phoneticPr fontId="1"/>
  </si>
  <si>
    <t>28.77 / 17.66</t>
    <phoneticPr fontId="1"/>
  </si>
  <si>
    <t>27.98 / 16.84</t>
    <phoneticPr fontId="1"/>
  </si>
  <si>
    <t>27.18 / 16.05</t>
    <phoneticPr fontId="1"/>
  </si>
  <si>
    <t>27.34 / 16.74</t>
    <phoneticPr fontId="1"/>
  </si>
  <si>
    <t>29.13 / 16.57</t>
    <phoneticPr fontId="1"/>
  </si>
  <si>
    <t>28.69 / 16.69</t>
    <phoneticPr fontId="1"/>
  </si>
  <si>
    <t>28.49 / 16.20</t>
    <phoneticPr fontId="1"/>
  </si>
  <si>
    <t>28.55 / 16.71</t>
    <phoneticPr fontId="1"/>
  </si>
  <si>
    <t>28.68 / 16.70</t>
    <phoneticPr fontId="1"/>
  </si>
  <si>
    <t>28.50 / 16.52</t>
    <phoneticPr fontId="1"/>
  </si>
  <si>
    <t>23.30 / 14.60</t>
    <phoneticPr fontId="1"/>
  </si>
  <si>
    <t>22.90 / 14.60</t>
    <phoneticPr fontId="1"/>
  </si>
  <si>
    <t>28.68 / 17.13</t>
    <phoneticPr fontId="1"/>
  </si>
  <si>
    <t>28.02 / 16.95</t>
    <phoneticPr fontId="1"/>
  </si>
  <si>
    <t>29.15 / 16.77</t>
    <phoneticPr fontId="1"/>
  </si>
  <si>
    <t>25.00 / 16.57</t>
    <phoneticPr fontId="1"/>
  </si>
  <si>
    <t>24.40 / 16.69</t>
    <phoneticPr fontId="1"/>
  </si>
  <si>
    <t>25.11 / 16.20</t>
    <phoneticPr fontId="1"/>
  </si>
  <si>
    <t>24.89 / 16.71</t>
    <phoneticPr fontId="1"/>
  </si>
  <si>
    <t>24.91 / 16.70</t>
    <phoneticPr fontId="1"/>
  </si>
  <si>
    <t>24.79 / 16.52</t>
    <phoneticPr fontId="1"/>
  </si>
  <si>
    <t>24.86 / 17.13</t>
    <phoneticPr fontId="1"/>
  </si>
  <si>
    <t>24.93 / 16.43</t>
    <phoneticPr fontId="1"/>
  </si>
  <si>
    <t>24.60 / 16.95</t>
    <phoneticPr fontId="1"/>
  </si>
  <si>
    <t>25.44 / 16.77</t>
    <phoneticPr fontId="1"/>
  </si>
  <si>
    <t>22.61 / 16.04</t>
    <phoneticPr fontId="1"/>
  </si>
  <si>
    <t>22.89 / 15.77</t>
    <phoneticPr fontId="1"/>
  </si>
  <si>
    <t>23.39 / 16.48</t>
    <phoneticPr fontId="1"/>
  </si>
  <si>
    <t>23.25 / 15.95</t>
    <phoneticPr fontId="1"/>
  </si>
  <si>
    <t>23.83 / 16.13</t>
    <phoneticPr fontId="1"/>
  </si>
  <si>
    <t>23.14 / 15.69</t>
    <phoneticPr fontId="1"/>
  </si>
  <si>
    <t>22.87 / 16.02</t>
    <phoneticPr fontId="1"/>
  </si>
  <si>
    <t>23.19 / 15.88</t>
    <phoneticPr fontId="1"/>
  </si>
  <si>
    <t>22.95 / 15.22</t>
    <phoneticPr fontId="1"/>
  </si>
  <si>
    <t>23.30 / 15.58</t>
    <phoneticPr fontId="1"/>
  </si>
  <si>
    <t>27.79 / 16.04</t>
    <phoneticPr fontId="1"/>
  </si>
  <si>
    <t>27.82 / 15.77</t>
    <phoneticPr fontId="1"/>
  </si>
  <si>
    <t>28.14 / 16.48</t>
    <phoneticPr fontId="1"/>
  </si>
  <si>
    <t>28.13 / 15.95</t>
    <phoneticPr fontId="1"/>
  </si>
  <si>
    <t>27.09 / 16.13</t>
    <phoneticPr fontId="1"/>
  </si>
  <si>
    <t>27.25 / 15.69</t>
    <phoneticPr fontId="1"/>
  </si>
  <si>
    <t>27.50 / 16.02</t>
    <phoneticPr fontId="1"/>
  </si>
  <si>
    <t>27.39 / 15.22</t>
    <phoneticPr fontId="1"/>
  </si>
  <si>
    <t>27.62 / 15.58</t>
    <phoneticPr fontId="1"/>
  </si>
  <si>
    <t>23.46 / 16.04</t>
    <phoneticPr fontId="1"/>
  </si>
  <si>
    <t>22.79 / 15.77</t>
    <phoneticPr fontId="1"/>
  </si>
  <si>
    <t>22.92 / 16.48</t>
    <phoneticPr fontId="1"/>
  </si>
  <si>
    <t>23.34 / 15.95</t>
    <phoneticPr fontId="1"/>
  </si>
  <si>
    <t>22.69 / 16.13</t>
    <phoneticPr fontId="1"/>
  </si>
  <si>
    <t>23.65 / 15.69</t>
    <phoneticPr fontId="1"/>
  </si>
  <si>
    <t>22.84 / 16.02</t>
    <phoneticPr fontId="1"/>
  </si>
  <si>
    <t>22.48 / 15.88</t>
    <phoneticPr fontId="1"/>
  </si>
  <si>
    <t>21.73 / 15.22</t>
    <phoneticPr fontId="1"/>
  </si>
  <si>
    <t>23.63 / 15.58</t>
    <phoneticPr fontId="1"/>
  </si>
  <si>
    <t>25.02 / 16.57</t>
    <phoneticPr fontId="1"/>
  </si>
  <si>
    <t>25.27 / 16.69</t>
    <phoneticPr fontId="1"/>
  </si>
  <si>
    <t>24.88 / 16.20</t>
    <phoneticPr fontId="1"/>
  </si>
  <si>
    <t>25.39 / 16.71</t>
    <phoneticPr fontId="1"/>
  </si>
  <si>
    <t>25.35 / 16.70</t>
    <phoneticPr fontId="1"/>
  </si>
  <si>
    <t>24.88 / 16.52</t>
    <phoneticPr fontId="1"/>
  </si>
  <si>
    <t>24.99 / 17.13</t>
    <phoneticPr fontId="1"/>
  </si>
  <si>
    <t>25.61 / 16.43</t>
    <phoneticPr fontId="1"/>
  </si>
  <si>
    <t>24.95 / 16.95</t>
    <phoneticPr fontId="1"/>
  </si>
  <si>
    <t>25.50 / 16.77</t>
    <phoneticPr fontId="1"/>
  </si>
  <si>
    <t>28.19 / 14.09</t>
    <phoneticPr fontId="1"/>
  </si>
  <si>
    <t>28.32 / 14.66</t>
    <phoneticPr fontId="1"/>
  </si>
  <si>
    <t>27.88 / 14.14</t>
    <phoneticPr fontId="1"/>
  </si>
  <si>
    <t>28.33 / 14.56</t>
    <phoneticPr fontId="1"/>
  </si>
  <si>
    <t>27.21 / 14.26</t>
    <phoneticPr fontId="1"/>
  </si>
  <si>
    <t>28.38 / 14.67</t>
    <phoneticPr fontId="1"/>
  </si>
  <si>
    <t>28.56 / 15.09</t>
    <phoneticPr fontId="1"/>
  </si>
  <si>
    <t>27.81 / 14.67</t>
    <phoneticPr fontId="1"/>
  </si>
  <si>
    <t>28.71 / 14.66</t>
    <phoneticPr fontId="1"/>
  </si>
  <si>
    <t>28.23 / 14.79</t>
    <phoneticPr fontId="1"/>
  </si>
  <si>
    <t>24.11 / 16.79</t>
    <phoneticPr fontId="1"/>
  </si>
  <si>
    <t>23.92 / 16.37</t>
    <phoneticPr fontId="1"/>
  </si>
  <si>
    <t>23.95 / 15.98</t>
    <phoneticPr fontId="1"/>
  </si>
  <si>
    <t>23.96 / 16.14</t>
    <phoneticPr fontId="1"/>
  </si>
  <si>
    <t>24.31 / 16.12</t>
    <phoneticPr fontId="1"/>
  </si>
  <si>
    <t>25.00 / 16.50</t>
    <phoneticPr fontId="1"/>
  </si>
  <si>
    <t>24.25 / 16.92</t>
    <phoneticPr fontId="1"/>
  </si>
  <si>
    <t>23.74 / 16.02</t>
    <phoneticPr fontId="1"/>
  </si>
  <si>
    <t>24.33 / 16.21</t>
    <phoneticPr fontId="1"/>
  </si>
  <si>
    <t>24.14 / 16.14</t>
    <phoneticPr fontId="1"/>
  </si>
  <si>
    <t>23.27 / 15.46</t>
    <phoneticPr fontId="1"/>
  </si>
  <si>
    <t>23.96 / 15.20</t>
    <phoneticPr fontId="1"/>
  </si>
  <si>
    <t>24.55 / 15.18</t>
    <phoneticPr fontId="1"/>
  </si>
  <si>
    <t>23.74 / 15.16</t>
    <phoneticPr fontId="1"/>
  </si>
  <si>
    <t>24.68 / 15.60</t>
    <phoneticPr fontId="1"/>
  </si>
  <si>
    <t>23.55 / 15.49</t>
    <phoneticPr fontId="1"/>
  </si>
  <si>
    <t>23.62 / 15.47</t>
    <phoneticPr fontId="1"/>
  </si>
  <si>
    <t>23.63 / 15.06</t>
    <phoneticPr fontId="1"/>
  </si>
  <si>
    <t>24.18 / 14.44</t>
    <phoneticPr fontId="1"/>
  </si>
  <si>
    <t>23.99 / 14.75</t>
    <phoneticPr fontId="1"/>
  </si>
  <si>
    <t>25.61 / 16.38</t>
    <phoneticPr fontId="1"/>
  </si>
  <si>
    <t>25.11 / 16.35</t>
    <phoneticPr fontId="1"/>
  </si>
  <si>
    <t>24.89 / 16.55</t>
    <phoneticPr fontId="1"/>
  </si>
  <si>
    <t>25.68 / 16.43</t>
    <phoneticPr fontId="1"/>
  </si>
  <si>
    <t>25.12 / 16.33</t>
    <phoneticPr fontId="1"/>
  </si>
  <si>
    <t>25.19 / 16.31</t>
    <phoneticPr fontId="1"/>
  </si>
  <si>
    <t>25.84 / 16.01</t>
    <phoneticPr fontId="1"/>
  </si>
  <si>
    <t>25.70 / 16.24</t>
    <phoneticPr fontId="1"/>
  </si>
  <si>
    <t>25.35 / 16.67</t>
    <phoneticPr fontId="1"/>
  </si>
  <si>
    <t>26.04 / 16.49</t>
    <phoneticPr fontId="1"/>
  </si>
  <si>
    <t>29.46 / 14.31</t>
    <phoneticPr fontId="1"/>
  </si>
  <si>
    <t>28.94 / 14.64</t>
    <phoneticPr fontId="1"/>
  </si>
  <si>
    <t>28.68 / 14.41</t>
    <phoneticPr fontId="1"/>
  </si>
  <si>
    <t>30.48 / 14.52</t>
    <phoneticPr fontId="1"/>
  </si>
  <si>
    <t>28.64 / 13.99</t>
    <phoneticPr fontId="1"/>
  </si>
  <si>
    <t>28.79 / 14.13</t>
    <phoneticPr fontId="1"/>
  </si>
  <si>
    <t>30.56 / 14.16</t>
    <phoneticPr fontId="1"/>
  </si>
  <si>
    <t>29.50 / 14.73</t>
    <phoneticPr fontId="1"/>
  </si>
  <si>
    <t>28.60 / 14.46</t>
    <phoneticPr fontId="1"/>
  </si>
  <si>
    <t>30.47 / 14.43</t>
    <phoneticPr fontId="1"/>
  </si>
  <si>
    <t>26.60 / 15.88</t>
    <phoneticPr fontId="1"/>
  </si>
  <si>
    <t>28.80 / 16.43</t>
    <phoneticPr fontId="1"/>
  </si>
  <si>
    <t>31.70 / 17.37</t>
    <phoneticPr fontId="1"/>
  </si>
  <si>
    <t>29.71 / 16.18</t>
    <phoneticPr fontId="1"/>
  </si>
  <si>
    <t>28.50 / 16.59</t>
    <phoneticPr fontId="1"/>
  </si>
  <si>
    <r>
      <t>Ct value (</t>
    </r>
    <r>
      <rPr>
        <i/>
        <sz val="12"/>
        <rFont val="Times New Roman"/>
        <family val="1"/>
      </rPr>
      <t>Adcyap1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Actb</t>
    </r>
    <r>
      <rPr>
        <sz val="12"/>
        <rFont val="Times New Roman"/>
        <family val="1"/>
      </rPr>
      <t>)</t>
    </r>
    <phoneticPr fontId="1"/>
  </si>
  <si>
    <t>Age</t>
    <phoneticPr fontId="1"/>
  </si>
  <si>
    <t>Strain</t>
    <phoneticPr fontId="1"/>
  </si>
  <si>
    <t>Two-way ANOVA</t>
    <phoneticPr fontId="1"/>
  </si>
  <si>
    <t>1 w.o.</t>
    <phoneticPr fontId="1"/>
  </si>
  <si>
    <t>33.28 / 17.6</t>
  </si>
  <si>
    <t>Degrees of Freedom</t>
    <phoneticPr fontId="1"/>
  </si>
  <si>
    <t>Sum of Squares</t>
    <phoneticPr fontId="1"/>
  </si>
  <si>
    <r>
      <rPr>
        <i/>
        <sz val="12"/>
        <rFont val="Times New Roman"/>
        <family val="1"/>
      </rPr>
      <t>F</t>
    </r>
    <r>
      <rPr>
        <sz val="12"/>
        <rFont val="Times New Roman"/>
        <family val="1"/>
      </rPr>
      <t xml:space="preserve"> value</t>
    </r>
    <phoneticPr fontId="1"/>
  </si>
  <si>
    <r>
      <rPr>
        <i/>
        <sz val="12"/>
        <rFont val="Times New Roman"/>
        <family val="1"/>
      </rPr>
      <t>p</t>
    </r>
    <r>
      <rPr>
        <sz val="12"/>
        <rFont val="ＭＳ Ｐ明朝"/>
        <family val="1"/>
        <charset val="128"/>
      </rPr>
      <t xml:space="preserve"> </t>
    </r>
    <r>
      <rPr>
        <sz val="12"/>
        <rFont val="Times New Roman"/>
        <family val="1"/>
      </rPr>
      <t>value</t>
    </r>
    <phoneticPr fontId="1"/>
  </si>
  <si>
    <t>Power</t>
    <phoneticPr fontId="1"/>
  </si>
  <si>
    <t>32.30 / 17.09</t>
    <phoneticPr fontId="1"/>
  </si>
  <si>
    <t>&lt;0.0001</t>
    <phoneticPr fontId="1"/>
  </si>
  <si>
    <t>33.12 / 16.65</t>
  </si>
  <si>
    <t>31.65 / 16.34</t>
  </si>
  <si>
    <t>Strain×Age</t>
    <phoneticPr fontId="1"/>
  </si>
  <si>
    <t>31.30 / 15.81</t>
    <phoneticPr fontId="1"/>
  </si>
  <si>
    <t>30.70 / 16.28</t>
    <phoneticPr fontId="1"/>
  </si>
  <si>
    <t>Bonferroni-corrected simple main effects</t>
    <phoneticPr fontId="1"/>
  </si>
  <si>
    <t>2 w.o.</t>
    <phoneticPr fontId="1"/>
  </si>
  <si>
    <t>31.82 / 16.66</t>
  </si>
  <si>
    <r>
      <t>Bonferroni-corrected</t>
    </r>
    <r>
      <rPr>
        <i/>
        <sz val="12"/>
        <rFont val="Times New Roman"/>
        <family val="1"/>
      </rPr>
      <t xml:space="preserve"> p</t>
    </r>
    <r>
      <rPr>
        <sz val="12"/>
        <rFont val="ＭＳ Ｐ明朝"/>
        <family val="1"/>
        <charset val="128"/>
      </rPr>
      <t xml:space="preserve"> </t>
    </r>
    <r>
      <rPr>
        <sz val="12"/>
        <rFont val="Times New Roman"/>
        <family val="1"/>
      </rPr>
      <t>value</t>
    </r>
    <phoneticPr fontId="1"/>
  </si>
  <si>
    <t>30.56 / 16.42</t>
  </si>
  <si>
    <t>Age=1 w.o.</t>
    <phoneticPr fontId="1"/>
  </si>
  <si>
    <t>31.39 / 16.32</t>
  </si>
  <si>
    <t>Age=2 w.o.</t>
  </si>
  <si>
    <t>30.52 / 16.62</t>
  </si>
  <si>
    <t>Age=3 w.o.</t>
  </si>
  <si>
    <t>30.31 / 16.61</t>
  </si>
  <si>
    <t>Age=4 w.o.</t>
  </si>
  <si>
    <t>30.92 / 16.91</t>
  </si>
  <si>
    <t>3 w.o.</t>
    <phoneticPr fontId="1"/>
  </si>
  <si>
    <t>30.72 / 16.80</t>
    <phoneticPr fontId="1"/>
  </si>
  <si>
    <t>30.76 / 16.92</t>
  </si>
  <si>
    <t>30.85 / 16.58</t>
  </si>
  <si>
    <t>29.64 / 16.46</t>
  </si>
  <si>
    <t>30.30 / 16.70</t>
    <phoneticPr fontId="1"/>
  </si>
  <si>
    <t>29.96 / 16.59</t>
  </si>
  <si>
    <t>4 w.o.</t>
    <phoneticPr fontId="1"/>
  </si>
  <si>
    <t>31.84 / 16.90</t>
    <phoneticPr fontId="1"/>
  </si>
  <si>
    <t>30.36 / 16.69</t>
  </si>
  <si>
    <t>30.68 / 16.66</t>
  </si>
  <si>
    <t>30.06 / 16.57</t>
  </si>
  <si>
    <t>30.27 / 17.15</t>
  </si>
  <si>
    <t>29.96 / 16.82</t>
  </si>
  <si>
    <t>30.34 / 19.34</t>
  </si>
  <si>
    <t>30.28 / 18.65</t>
  </si>
  <si>
    <t>29.82 / 18.61</t>
  </si>
  <si>
    <t>30.15 / 19.06</t>
  </si>
  <si>
    <t>30.28 / 19.40</t>
    <phoneticPr fontId="1"/>
  </si>
  <si>
    <t>28.89 / 18.67</t>
  </si>
  <si>
    <t>30.10 / 18.77</t>
    <phoneticPr fontId="1"/>
  </si>
  <si>
    <t>29.56 / 19.06</t>
  </si>
  <si>
    <t>29.68 / 19.11</t>
  </si>
  <si>
    <t>28.66 / 18.57</t>
  </si>
  <si>
    <t>CpG island 1</t>
    <phoneticPr fontId="11"/>
  </si>
  <si>
    <t>Animal #</t>
    <phoneticPr fontId="11"/>
  </si>
  <si>
    <t>CpG site #</t>
    <phoneticPr fontId="11"/>
  </si>
  <si>
    <t>WKY</t>
    <phoneticPr fontId="11"/>
  </si>
  <si>
    <t>Mean</t>
    <phoneticPr fontId="11"/>
  </si>
  <si>
    <t>SEM</t>
    <phoneticPr fontId="11"/>
  </si>
  <si>
    <t>SHR</t>
    <phoneticPr fontId="11"/>
  </si>
  <si>
    <r>
      <t>p</t>
    </r>
    <r>
      <rPr>
        <sz val="12"/>
        <rFont val="Times New Roman"/>
        <family val="1"/>
      </rPr>
      <t xml:space="preserve"> value (Student's</t>
    </r>
    <r>
      <rPr>
        <i/>
        <sz val="12"/>
        <rFont val="Times New Roman"/>
        <family val="1"/>
      </rPr>
      <t xml:space="preserve"> t</t>
    </r>
    <r>
      <rPr>
        <sz val="12"/>
        <rFont val="Times New Roman"/>
        <family val="1"/>
      </rPr>
      <t>-test)</t>
    </r>
    <phoneticPr fontId="11"/>
  </si>
  <si>
    <t>CpG island 2</t>
    <phoneticPr fontId="11"/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 (Student's </t>
    </r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>-test)</t>
    </r>
    <phoneticPr fontId="11"/>
  </si>
  <si>
    <t>Male</t>
    <phoneticPr fontId="1"/>
  </si>
  <si>
    <t>Male WKY</t>
    <phoneticPr fontId="1"/>
  </si>
  <si>
    <t>Male SHR</t>
    <phoneticPr fontId="1"/>
  </si>
  <si>
    <t>Time</t>
    <phoneticPr fontId="1"/>
  </si>
  <si>
    <t>SUM</t>
    <phoneticPr fontId="1"/>
  </si>
  <si>
    <t>Female</t>
    <phoneticPr fontId="1"/>
  </si>
  <si>
    <t>Female WKY</t>
    <phoneticPr fontId="1"/>
  </si>
  <si>
    <t>Female SHR</t>
    <phoneticPr fontId="1"/>
  </si>
  <si>
    <t>Fig. 1. mRNA levels of VIP/PACAP signal-related genes in the PFC, NAc, Amy, and HC of 4-week-old male WKYs and SHRs.</t>
    <phoneticPr fontId="1"/>
  </si>
  <si>
    <r>
      <t xml:space="preserve">Fig. 2. </t>
    </r>
    <r>
      <rPr>
        <b/>
        <i/>
        <sz val="12"/>
        <rFont val="Times New Roman"/>
        <family val="1"/>
      </rPr>
      <t>Vipr2</t>
    </r>
    <r>
      <rPr>
        <b/>
        <sz val="12"/>
        <rFont val="Times New Roman"/>
        <family val="1"/>
      </rPr>
      <t xml:space="preserve"> mRNA levels in the nucleus accumbens in 1–4-week-old male rats. </t>
    </r>
    <phoneticPr fontId="1"/>
  </si>
  <si>
    <r>
      <t xml:space="preserve">Fig. 3. </t>
    </r>
    <r>
      <rPr>
        <b/>
        <i/>
        <sz val="12"/>
        <rFont val="Times New Roman"/>
        <family val="1"/>
      </rPr>
      <t>Vipr2</t>
    </r>
    <r>
      <rPr>
        <b/>
        <sz val="12"/>
        <rFont val="Times New Roman"/>
        <family val="1"/>
      </rPr>
      <t xml:space="preserve"> mRNA level in the nucleus accumbens in 4-week-old female rats.</t>
    </r>
    <phoneticPr fontId="1"/>
  </si>
  <si>
    <r>
      <t xml:space="preserve">Fig. 4. DNA methylation levels at the CpG islands of the </t>
    </r>
    <r>
      <rPr>
        <b/>
        <i/>
        <sz val="12"/>
        <color theme="1"/>
        <rFont val="Times New Roman"/>
        <family val="1"/>
      </rPr>
      <t>Vipr2</t>
    </r>
    <r>
      <rPr>
        <b/>
        <sz val="12"/>
        <color theme="1"/>
        <rFont val="Times New Roman"/>
        <family val="1"/>
      </rPr>
      <t xml:space="preserve"> gene in the nucleus accumbens in 4-week-old male rats. </t>
    </r>
    <phoneticPr fontId="1"/>
  </si>
  <si>
    <t xml:space="preserve">Fig. S2. Spontaneous locomotor activity of WKYs and SHRs in a novel field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00_ "/>
    <numFmt numFmtId="178" formatCode="0.000"/>
    <numFmt numFmtId="179" formatCode="0.000_ "/>
    <numFmt numFmtId="180" formatCode="0.00_);[Red]\(0.00\)"/>
    <numFmt numFmtId="181" formatCode="0.000000_);[Red]\(0.000000\)"/>
    <numFmt numFmtId="182" formatCode="0.000_);[Red]\(0.000\)"/>
  </numFmts>
  <fonts count="16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2"/>
      <name val="Times New Roman"/>
      <family val="1"/>
    </font>
    <font>
      <i/>
      <sz val="12"/>
      <name val="Times New Roman"/>
      <family val="1"/>
    </font>
    <font>
      <sz val="12"/>
      <name val="ＭＳ Ｐ明朝"/>
      <family val="1"/>
      <charset val="128"/>
    </font>
    <font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游ゴシック"/>
      <family val="2"/>
      <scheme val="minor"/>
    </font>
    <font>
      <sz val="12"/>
      <color theme="1"/>
      <name val="Times New Roman"/>
      <family val="1"/>
    </font>
    <font>
      <sz val="6"/>
      <name val="游ゴシック"/>
      <family val="3"/>
      <charset val="128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9" fillId="0" borderId="0"/>
  </cellStyleXfs>
  <cellXfs count="113">
    <xf numFmtId="0" fontId="0" fillId="0" borderId="0" xfId="0"/>
    <xf numFmtId="0" fontId="3" fillId="0" borderId="1" xfId="0" applyFont="1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5" xfId="1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76" fontId="3" fillId="0" borderId="11" xfId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3" fillId="0" borderId="1" xfId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/>
    <xf numFmtId="178" fontId="3" fillId="0" borderId="1" xfId="0" applyNumberFormat="1" applyFont="1" applyBorder="1"/>
    <xf numFmtId="0" fontId="3" fillId="0" borderId="0" xfId="0" applyFont="1" applyAlignment="1">
      <alignment vertical="center"/>
    </xf>
    <xf numFmtId="0" fontId="6" fillId="0" borderId="0" xfId="0" applyFont="1"/>
    <xf numFmtId="0" fontId="7" fillId="0" borderId="0" xfId="1" applyFont="1">
      <alignment vertical="center"/>
    </xf>
    <xf numFmtId="0" fontId="8" fillId="0" borderId="0" xfId="1" applyFont="1">
      <alignment vertical="center"/>
    </xf>
    <xf numFmtId="0" fontId="10" fillId="0" borderId="2" xfId="2" applyFont="1" applyBorder="1" applyAlignment="1">
      <alignment horizontal="center" vertical="center"/>
    </xf>
    <xf numFmtId="0" fontId="10" fillId="0" borderId="3" xfId="2" applyFont="1" applyBorder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10" fillId="0" borderId="11" xfId="2" applyFont="1" applyBorder="1" applyAlignment="1">
      <alignment horizontal="center" vertical="center"/>
    </xf>
    <xf numFmtId="0" fontId="10" fillId="0" borderId="12" xfId="2" applyFont="1" applyBorder="1" applyAlignment="1">
      <alignment horizontal="center" vertical="center"/>
    </xf>
    <xf numFmtId="0" fontId="10" fillId="0" borderId="5" xfId="2" applyFont="1" applyBorder="1" applyAlignment="1">
      <alignment horizontal="center" vertical="center"/>
    </xf>
    <xf numFmtId="0" fontId="10" fillId="0" borderId="4" xfId="2" applyFont="1" applyBorder="1" applyAlignment="1">
      <alignment horizontal="center" vertical="center"/>
    </xf>
    <xf numFmtId="0" fontId="10" fillId="0" borderId="7" xfId="2" applyFont="1" applyBorder="1" applyAlignment="1">
      <alignment horizontal="center" vertical="center"/>
    </xf>
    <xf numFmtId="0" fontId="10" fillId="0" borderId="8" xfId="2" applyFont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180" fontId="3" fillId="0" borderId="13" xfId="2" applyNumberFormat="1" applyFont="1" applyBorder="1" applyAlignment="1">
      <alignment horizontal="center" vertical="center" wrapText="1"/>
    </xf>
    <xf numFmtId="176" fontId="3" fillId="0" borderId="14" xfId="2" applyNumberFormat="1" applyFont="1" applyBorder="1" applyAlignment="1">
      <alignment horizontal="center" vertical="center" wrapText="1"/>
    </xf>
    <xf numFmtId="176" fontId="3" fillId="0" borderId="15" xfId="2" applyNumberFormat="1" applyFont="1" applyBorder="1" applyAlignment="1">
      <alignment horizontal="center" vertical="center" wrapText="1"/>
    </xf>
    <xf numFmtId="0" fontId="10" fillId="0" borderId="10" xfId="2" applyFont="1" applyBorder="1" applyAlignment="1">
      <alignment horizontal="center" vertical="center"/>
    </xf>
    <xf numFmtId="180" fontId="3" fillId="0" borderId="9" xfId="2" applyNumberFormat="1" applyFont="1" applyBorder="1" applyAlignment="1">
      <alignment horizontal="center" vertical="center"/>
    </xf>
    <xf numFmtId="176" fontId="3" fillId="0" borderId="11" xfId="2" applyNumberFormat="1" applyFont="1" applyBorder="1" applyAlignment="1">
      <alignment horizontal="center" vertical="center"/>
    </xf>
    <xf numFmtId="176" fontId="3" fillId="0" borderId="12" xfId="2" applyNumberFormat="1" applyFont="1" applyBorder="1" applyAlignment="1">
      <alignment horizontal="center" vertical="center"/>
    </xf>
    <xf numFmtId="0" fontId="10" fillId="0" borderId="6" xfId="2" applyFont="1" applyBorder="1" applyAlignment="1">
      <alignment horizontal="center" vertical="center"/>
    </xf>
    <xf numFmtId="180" fontId="10" fillId="0" borderId="13" xfId="2" applyNumberFormat="1" applyFont="1" applyBorder="1" applyAlignment="1">
      <alignment horizontal="center" vertical="center"/>
    </xf>
    <xf numFmtId="180" fontId="10" fillId="0" borderId="14" xfId="2" applyNumberFormat="1" applyFont="1" applyBorder="1" applyAlignment="1">
      <alignment horizontal="center" vertical="center"/>
    </xf>
    <xf numFmtId="180" fontId="10" fillId="0" borderId="15" xfId="2" applyNumberFormat="1" applyFont="1" applyBorder="1" applyAlignment="1">
      <alignment horizontal="center" vertical="center"/>
    </xf>
    <xf numFmtId="0" fontId="10" fillId="0" borderId="9" xfId="2" applyFont="1" applyBorder="1" applyAlignment="1">
      <alignment horizontal="center" vertical="center"/>
    </xf>
    <xf numFmtId="180" fontId="3" fillId="0" borderId="14" xfId="2" applyNumberFormat="1" applyFont="1" applyBorder="1" applyAlignment="1">
      <alignment horizontal="center" vertical="center" wrapText="1"/>
    </xf>
    <xf numFmtId="180" fontId="3" fillId="0" borderId="15" xfId="2" applyNumberFormat="1" applyFont="1" applyBorder="1" applyAlignment="1">
      <alignment horizontal="center" vertical="center" wrapText="1"/>
    </xf>
    <xf numFmtId="180" fontId="3" fillId="0" borderId="11" xfId="2" applyNumberFormat="1" applyFont="1" applyBorder="1" applyAlignment="1">
      <alignment horizontal="center" vertical="center"/>
    </xf>
    <xf numFmtId="180" fontId="3" fillId="0" borderId="12" xfId="2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81" fontId="3" fillId="0" borderId="1" xfId="0" applyNumberFormat="1" applyFont="1" applyBorder="1" applyAlignment="1">
      <alignment horizontal="center" vertical="center"/>
    </xf>
    <xf numFmtId="182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176" fontId="3" fillId="0" borderId="3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179" fontId="0" fillId="0" borderId="7" xfId="0" applyNumberFormat="1" applyBorder="1" applyAlignment="1">
      <alignment horizontal="center" vertical="center"/>
    </xf>
    <xf numFmtId="179" fontId="0" fillId="0" borderId="10" xfId="0" applyNumberFormat="1" applyBorder="1" applyAlignment="1">
      <alignment horizontal="center" vertical="center"/>
    </xf>
    <xf numFmtId="0" fontId="10" fillId="0" borderId="2" xfId="2" applyFont="1" applyBorder="1" applyAlignment="1">
      <alignment horizontal="center" vertical="center"/>
    </xf>
    <xf numFmtId="0" fontId="9" fillId="0" borderId="9" xfId="2" applyBorder="1" applyAlignment="1">
      <alignment horizontal="center" vertical="center"/>
    </xf>
    <xf numFmtId="0" fontId="10" fillId="0" borderId="3" xfId="2" applyFont="1" applyBorder="1" applyAlignment="1">
      <alignment horizontal="center" vertical="center"/>
    </xf>
    <xf numFmtId="0" fontId="9" fillId="0" borderId="10" xfId="2" applyBorder="1" applyAlignment="1">
      <alignment horizontal="center" vertical="center"/>
    </xf>
    <xf numFmtId="0" fontId="10" fillId="0" borderId="13" xfId="2" applyFont="1" applyBorder="1" applyAlignment="1">
      <alignment horizontal="center" vertical="center"/>
    </xf>
    <xf numFmtId="0" fontId="9" fillId="0" borderId="14" xfId="2" applyBorder="1" applyAlignment="1">
      <alignment horizontal="center" vertical="center"/>
    </xf>
    <xf numFmtId="0" fontId="9" fillId="0" borderId="15" xfId="2" applyBorder="1" applyAlignment="1">
      <alignment horizontal="center" vertical="center"/>
    </xf>
    <xf numFmtId="0" fontId="9" fillId="0" borderId="6" xfId="2" applyBorder="1" applyAlignment="1">
      <alignment horizontal="center" vertical="center"/>
    </xf>
    <xf numFmtId="0" fontId="10" fillId="0" borderId="6" xfId="2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10" fillId="0" borderId="14" xfId="2" applyFont="1" applyBorder="1" applyAlignment="1">
      <alignment horizontal="center" vertical="center"/>
    </xf>
    <xf numFmtId="0" fontId="4" fillId="0" borderId="13" xfId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vertical="center"/>
    </xf>
    <xf numFmtId="0" fontId="14" fillId="0" borderId="0" xfId="2" applyFont="1" applyAlignment="1">
      <alignment horizontal="left" vertical="center"/>
    </xf>
    <xf numFmtId="0" fontId="12" fillId="0" borderId="0" xfId="0" applyFont="1" applyAlignment="1">
      <alignment horizontal="left" vertical="center"/>
    </xf>
  </cellXfs>
  <cellStyles count="3">
    <cellStyle name="標準" xfId="0" builtinId="0"/>
    <cellStyle name="標準 2" xfId="1" xr:uid="{00000000-0005-0000-0000-000001000000}"/>
    <cellStyle name="標準 3" xfId="2" xr:uid="{FB54E2C5-849E-4B77-97EC-F013F7EA31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"/>
  <dimension ref="A1:AC61"/>
  <sheetViews>
    <sheetView tabSelected="1" zoomScaleNormal="100" workbookViewId="0"/>
  </sheetViews>
  <sheetFormatPr defaultRowHeight="15.75" x14ac:dyDescent="0.25"/>
  <cols>
    <col min="1" max="1" width="9" style="11"/>
    <col min="2" max="2" width="6.25" style="11" bestFit="1" customWidth="1"/>
    <col min="3" max="3" width="8.25" style="11" bestFit="1" customWidth="1"/>
    <col min="4" max="4" width="23.75" style="11" customWidth="1"/>
    <col min="5" max="5" width="22.5" style="11" bestFit="1" customWidth="1"/>
    <col min="6" max="6" width="5.875" style="11" bestFit="1" customWidth="1"/>
    <col min="7" max="7" width="5.5" style="11" bestFit="1" customWidth="1"/>
    <col min="8" max="8" width="20.625" style="11" bestFit="1" customWidth="1"/>
    <col min="9" max="9" width="6.25" style="11" bestFit="1" customWidth="1"/>
    <col min="10" max="10" width="8.25" style="11" bestFit="1" customWidth="1"/>
    <col min="11" max="11" width="23.75" style="11" customWidth="1"/>
    <col min="12" max="12" width="22.5" style="11" bestFit="1" customWidth="1"/>
    <col min="13" max="13" width="5.875" style="11" bestFit="1" customWidth="1"/>
    <col min="14" max="14" width="5.5" style="11" bestFit="1" customWidth="1"/>
    <col min="15" max="15" width="20.625" style="11" bestFit="1" customWidth="1"/>
    <col min="16" max="16" width="6.25" style="11" bestFit="1" customWidth="1"/>
    <col min="17" max="17" width="8.25" style="11" bestFit="1" customWidth="1"/>
    <col min="18" max="18" width="23.75" style="11" customWidth="1"/>
    <col min="19" max="19" width="22.5" style="11" bestFit="1" customWidth="1"/>
    <col min="20" max="20" width="5.875" style="11" bestFit="1" customWidth="1"/>
    <col min="21" max="21" width="5.5" style="11" bestFit="1" customWidth="1"/>
    <col min="22" max="22" width="20.625" style="11" bestFit="1" customWidth="1"/>
    <col min="23" max="23" width="6.25" style="11" bestFit="1" customWidth="1"/>
    <col min="24" max="24" width="8.25" style="11" bestFit="1" customWidth="1"/>
    <col min="25" max="25" width="23.75" style="11" customWidth="1"/>
    <col min="26" max="26" width="22.5" style="11" bestFit="1" customWidth="1"/>
    <col min="27" max="27" width="5.875" style="11" bestFit="1" customWidth="1"/>
    <col min="28" max="28" width="5.5" style="11" bestFit="1" customWidth="1"/>
    <col min="29" max="29" width="20.625" style="11" bestFit="1" customWidth="1"/>
    <col min="30" max="16384" width="9" style="11"/>
  </cols>
  <sheetData>
    <row r="1" spans="1:29" x14ac:dyDescent="0.25">
      <c r="A1" s="109" t="s">
        <v>301</v>
      </c>
    </row>
    <row r="2" spans="1:29" x14ac:dyDescent="0.25">
      <c r="A2" s="10"/>
      <c r="B2" s="64" t="s">
        <v>14</v>
      </c>
      <c r="C2" s="65"/>
      <c r="D2" s="65"/>
      <c r="E2" s="65"/>
      <c r="F2" s="65"/>
      <c r="G2" s="65"/>
      <c r="H2" s="66"/>
      <c r="I2" s="64" t="s">
        <v>15</v>
      </c>
      <c r="J2" s="65"/>
      <c r="K2" s="65"/>
      <c r="L2" s="65"/>
      <c r="M2" s="65"/>
      <c r="N2" s="65"/>
      <c r="O2" s="66"/>
      <c r="P2" s="64" t="s">
        <v>16</v>
      </c>
      <c r="Q2" s="65"/>
      <c r="R2" s="65"/>
      <c r="S2" s="65"/>
      <c r="T2" s="65"/>
      <c r="U2" s="65"/>
      <c r="V2" s="66"/>
      <c r="W2" s="64" t="s">
        <v>17</v>
      </c>
      <c r="X2" s="65"/>
      <c r="Y2" s="65"/>
      <c r="Z2" s="65"/>
      <c r="AA2" s="65"/>
      <c r="AB2" s="65"/>
      <c r="AC2" s="66"/>
    </row>
    <row r="3" spans="1:29" x14ac:dyDescent="0.25">
      <c r="A3" s="61" t="s">
        <v>18</v>
      </c>
      <c r="B3" s="2" t="s">
        <v>0</v>
      </c>
      <c r="C3" s="3" t="s">
        <v>6</v>
      </c>
      <c r="D3" s="3" t="s">
        <v>24</v>
      </c>
      <c r="E3" s="15" t="s">
        <v>10</v>
      </c>
      <c r="F3" s="3" t="s">
        <v>5</v>
      </c>
      <c r="G3" s="4" t="s">
        <v>4</v>
      </c>
      <c r="H3" s="14" t="s">
        <v>23</v>
      </c>
      <c r="I3" s="1" t="s">
        <v>1</v>
      </c>
      <c r="J3" s="3" t="s">
        <v>6</v>
      </c>
      <c r="K3" s="3" t="s">
        <v>24</v>
      </c>
      <c r="L3" s="2" t="s">
        <v>10</v>
      </c>
      <c r="M3" s="3" t="s">
        <v>5</v>
      </c>
      <c r="N3" s="4" t="s">
        <v>4</v>
      </c>
      <c r="O3" s="14" t="s">
        <v>23</v>
      </c>
      <c r="P3" s="1" t="s">
        <v>2</v>
      </c>
      <c r="Q3" s="3" t="s">
        <v>6</v>
      </c>
      <c r="R3" s="3" t="s">
        <v>24</v>
      </c>
      <c r="S3" s="2" t="s">
        <v>10</v>
      </c>
      <c r="T3" s="3" t="s">
        <v>5</v>
      </c>
      <c r="U3" s="4" t="s">
        <v>4</v>
      </c>
      <c r="V3" s="14" t="s">
        <v>23</v>
      </c>
      <c r="W3" s="1" t="s">
        <v>3</v>
      </c>
      <c r="X3" s="3" t="s">
        <v>6</v>
      </c>
      <c r="Y3" s="3" t="s">
        <v>24</v>
      </c>
      <c r="Z3" s="2" t="s">
        <v>10</v>
      </c>
      <c r="AA3" s="3" t="s">
        <v>5</v>
      </c>
      <c r="AB3" s="4" t="s">
        <v>4</v>
      </c>
      <c r="AC3" s="14" t="s">
        <v>23</v>
      </c>
    </row>
    <row r="4" spans="1:29" x14ac:dyDescent="0.25">
      <c r="A4" s="62"/>
      <c r="B4" s="70" t="s">
        <v>7</v>
      </c>
      <c r="C4" s="3">
        <v>1</v>
      </c>
      <c r="D4" s="3" t="s">
        <v>25</v>
      </c>
      <c r="E4" s="5">
        <v>1.3785270060374055</v>
      </c>
      <c r="F4" s="67">
        <f>AVERAGE(E4:E8)</f>
        <v>1</v>
      </c>
      <c r="G4" s="73">
        <f>STDEV(E4:E8)/SQRT(COUNT(E4:E8))</f>
        <v>0.10423475886905878</v>
      </c>
      <c r="H4" s="67">
        <f>TTEST(E4:E8,E9:E13,2,2)</f>
        <v>0.52848282003997094</v>
      </c>
      <c r="I4" s="70" t="s">
        <v>7</v>
      </c>
      <c r="J4" s="3">
        <v>1</v>
      </c>
      <c r="K4" s="3" t="s">
        <v>173</v>
      </c>
      <c r="L4" s="5">
        <v>0.70262390956355469</v>
      </c>
      <c r="M4" s="67">
        <f>AVERAGE(L4:L8)</f>
        <v>0.99999999999999978</v>
      </c>
      <c r="N4" s="73">
        <f>STDEV(L4:L8)/SQRT(COUNT(L4:L8))</f>
        <v>0.14605511451810793</v>
      </c>
      <c r="O4" s="67">
        <f>TTEST(L4:L8,L9:L13,2,2)</f>
        <v>0.81989873440622296</v>
      </c>
      <c r="P4" s="70" t="s">
        <v>7</v>
      </c>
      <c r="Q4" s="3">
        <v>1</v>
      </c>
      <c r="R4" s="3" t="s">
        <v>153</v>
      </c>
      <c r="S4" s="5">
        <v>0.70145669698706037</v>
      </c>
      <c r="T4" s="67">
        <f>AVERAGE(S4:S8)</f>
        <v>0.99999999999999978</v>
      </c>
      <c r="U4" s="73">
        <f>STDEV(S4:S8)/SQRT(COUNT(S4:S8))</f>
        <v>0.14088685837613457</v>
      </c>
      <c r="V4" s="67">
        <f>TTEST(S4:S8,S9:S13,2,2)</f>
        <v>0.71268838881324847</v>
      </c>
      <c r="W4" s="70" t="s">
        <v>7</v>
      </c>
      <c r="X4" s="3">
        <v>1</v>
      </c>
      <c r="Y4" s="3" t="s">
        <v>163</v>
      </c>
      <c r="Z4" s="5">
        <v>1.1136721122276334</v>
      </c>
      <c r="AA4" s="67">
        <f>AVERAGE(Z4:Z8)</f>
        <v>1</v>
      </c>
      <c r="AB4" s="73">
        <f>STDEV(Z4:Z8)/SQRT(COUNT(Z4:Z8))</f>
        <v>3.102738096443201E-2</v>
      </c>
      <c r="AC4" s="67">
        <f>TTEST(Z4:Z8,Z9:Z13,2,2)</f>
        <v>0.3321312997357756</v>
      </c>
    </row>
    <row r="5" spans="1:29" x14ac:dyDescent="0.25">
      <c r="A5" s="62"/>
      <c r="B5" s="71"/>
      <c r="C5" s="6">
        <v>2</v>
      </c>
      <c r="D5" s="6" t="s">
        <v>26</v>
      </c>
      <c r="E5" s="7">
        <v>0.8196770619015441</v>
      </c>
      <c r="F5" s="68"/>
      <c r="G5" s="74"/>
      <c r="H5" s="68" t="e">
        <f>TTEST(#REF!,#REF!,2,2)</f>
        <v>#REF!</v>
      </c>
      <c r="I5" s="71"/>
      <c r="J5" s="6">
        <v>2</v>
      </c>
      <c r="K5" s="6" t="s">
        <v>174</v>
      </c>
      <c r="L5" s="7">
        <v>0.9531826362821193</v>
      </c>
      <c r="M5" s="68"/>
      <c r="N5" s="74"/>
      <c r="O5" s="68" t="e">
        <f>TTEST(#REF!,#REF!,2,2)</f>
        <v>#REF!</v>
      </c>
      <c r="P5" s="71"/>
      <c r="Q5" s="6">
        <v>2</v>
      </c>
      <c r="R5" s="6" t="s">
        <v>154</v>
      </c>
      <c r="S5" s="7">
        <v>0.9255776607390529</v>
      </c>
      <c r="T5" s="68"/>
      <c r="U5" s="74"/>
      <c r="V5" s="68" t="e">
        <f>TTEST(#REF!,#REF!,2,2)</f>
        <v>#REF!</v>
      </c>
      <c r="W5" s="71"/>
      <c r="X5" s="6">
        <v>2</v>
      </c>
      <c r="Y5" s="6" t="s">
        <v>164</v>
      </c>
      <c r="Z5" s="7">
        <v>1.0177086013970187</v>
      </c>
      <c r="AA5" s="68"/>
      <c r="AB5" s="74"/>
      <c r="AC5" s="68" t="e">
        <f>TTEST(#REF!,#REF!,2,2)</f>
        <v>#REF!</v>
      </c>
    </row>
    <row r="6" spans="1:29" x14ac:dyDescent="0.25">
      <c r="A6" s="62"/>
      <c r="B6" s="71"/>
      <c r="C6" s="6">
        <v>3</v>
      </c>
      <c r="D6" s="6" t="s">
        <v>27</v>
      </c>
      <c r="E6" s="7">
        <v>0.98837301741944339</v>
      </c>
      <c r="F6" s="68"/>
      <c r="G6" s="74"/>
      <c r="H6" s="68" t="e">
        <f>TTEST(#REF!,H3:H3,2,2)</f>
        <v>#REF!</v>
      </c>
      <c r="I6" s="71"/>
      <c r="J6" s="6">
        <v>3</v>
      </c>
      <c r="K6" s="6" t="s">
        <v>175</v>
      </c>
      <c r="L6" s="7">
        <v>0.90176572178076253</v>
      </c>
      <c r="M6" s="68"/>
      <c r="N6" s="74"/>
      <c r="O6" s="68" t="e">
        <f>TTEST(#REF!,O3:O3,2,2)</f>
        <v>#REF!</v>
      </c>
      <c r="P6" s="71"/>
      <c r="Q6" s="6">
        <v>3</v>
      </c>
      <c r="R6" s="6" t="s">
        <v>155</v>
      </c>
      <c r="S6" s="7">
        <v>1.3835990707090562</v>
      </c>
      <c r="T6" s="68"/>
      <c r="U6" s="74"/>
      <c r="V6" s="68" t="e">
        <f>TTEST(#REF!,V3:V3,2,2)</f>
        <v>#REF!</v>
      </c>
      <c r="W6" s="71"/>
      <c r="X6" s="6">
        <v>3</v>
      </c>
      <c r="Y6" s="6" t="s">
        <v>165</v>
      </c>
      <c r="Z6" s="7">
        <v>0.94955570087420171</v>
      </c>
      <c r="AA6" s="68"/>
      <c r="AB6" s="74"/>
      <c r="AC6" s="68" t="e">
        <f>TTEST(#REF!,AC3:AC3,2,2)</f>
        <v>#REF!</v>
      </c>
    </row>
    <row r="7" spans="1:29" x14ac:dyDescent="0.25">
      <c r="A7" s="62"/>
      <c r="B7" s="71"/>
      <c r="C7" s="6">
        <v>4</v>
      </c>
      <c r="D7" s="6" t="s">
        <v>28</v>
      </c>
      <c r="E7" s="7">
        <v>0.79726294953890076</v>
      </c>
      <c r="F7" s="68"/>
      <c r="G7" s="74"/>
      <c r="H7" s="68" t="e">
        <f>TTEST(#REF!,H3:H4,2,2)</f>
        <v>#REF!</v>
      </c>
      <c r="I7" s="71"/>
      <c r="J7" s="6">
        <v>4</v>
      </c>
      <c r="K7" s="6" t="s">
        <v>176</v>
      </c>
      <c r="L7" s="7">
        <v>0.88320765158020609</v>
      </c>
      <c r="M7" s="68"/>
      <c r="N7" s="74"/>
      <c r="O7" s="68" t="e">
        <f>TTEST(#REF!,O3:O4,2,2)</f>
        <v>#REF!</v>
      </c>
      <c r="P7" s="71"/>
      <c r="Q7" s="6">
        <v>4</v>
      </c>
      <c r="R7" s="6" t="s">
        <v>156</v>
      </c>
      <c r="S7" s="7">
        <v>0.71619579328230487</v>
      </c>
      <c r="T7" s="68"/>
      <c r="U7" s="74"/>
      <c r="V7" s="68" t="e">
        <f>TTEST(#REF!,V3:V4,2,2)</f>
        <v>#REF!</v>
      </c>
      <c r="W7" s="71"/>
      <c r="X7" s="6">
        <v>4</v>
      </c>
      <c r="Y7" s="6" t="s">
        <v>166</v>
      </c>
      <c r="Z7" s="7">
        <v>0.94955570087419983</v>
      </c>
      <c r="AA7" s="68"/>
      <c r="AB7" s="74"/>
      <c r="AC7" s="68" t="e">
        <f>TTEST(#REF!,AC3:AC4,2,2)</f>
        <v>#REF!</v>
      </c>
    </row>
    <row r="8" spans="1:29" x14ac:dyDescent="0.25">
      <c r="A8" s="62"/>
      <c r="B8" s="71"/>
      <c r="C8" s="8">
        <v>5</v>
      </c>
      <c r="D8" s="6" t="s">
        <v>29</v>
      </c>
      <c r="E8" s="7">
        <v>1.0161599651027062</v>
      </c>
      <c r="F8" s="68"/>
      <c r="G8" s="74"/>
      <c r="H8" s="68" t="e">
        <f>TTEST(#REF!,H3:H5,2,2)</f>
        <v>#REF!</v>
      </c>
      <c r="I8" s="71"/>
      <c r="J8" s="8">
        <v>5</v>
      </c>
      <c r="K8" s="6" t="s">
        <v>177</v>
      </c>
      <c r="L8" s="7">
        <v>1.5592200807933569</v>
      </c>
      <c r="M8" s="68"/>
      <c r="N8" s="74"/>
      <c r="O8" s="68" t="e">
        <f>TTEST(#REF!,O3:O5,2,2)</f>
        <v>#REF!</v>
      </c>
      <c r="P8" s="71"/>
      <c r="Q8" s="8">
        <v>5</v>
      </c>
      <c r="R8" s="6" t="s">
        <v>157</v>
      </c>
      <c r="S8" s="7">
        <v>1.2731707782825252</v>
      </c>
      <c r="T8" s="68"/>
      <c r="U8" s="74"/>
      <c r="V8" s="68" t="e">
        <f>TTEST(#REF!,V3:V5,2,2)</f>
        <v>#REF!</v>
      </c>
      <c r="W8" s="71"/>
      <c r="X8" s="8">
        <v>5</v>
      </c>
      <c r="Y8" s="6" t="s">
        <v>167</v>
      </c>
      <c r="Z8" s="7">
        <v>0.96950788462694715</v>
      </c>
      <c r="AA8" s="68"/>
      <c r="AB8" s="74"/>
      <c r="AC8" s="68" t="e">
        <f>TTEST(#REF!,AC3:AC5,2,2)</f>
        <v>#REF!</v>
      </c>
    </row>
    <row r="9" spans="1:29" x14ac:dyDescent="0.25">
      <c r="A9" s="62"/>
      <c r="B9" s="70" t="s">
        <v>8</v>
      </c>
      <c r="C9" s="6">
        <v>1</v>
      </c>
      <c r="D9" s="3" t="s">
        <v>30</v>
      </c>
      <c r="E9" s="5">
        <v>1.127500076015491</v>
      </c>
      <c r="F9" s="67">
        <f>AVERAGE(E9:E13)</f>
        <v>0.91878532433235149</v>
      </c>
      <c r="G9" s="73">
        <f>STDEV(E9:E13)/SQRT(COUNT(E9:E13))</f>
        <v>6.5795124157802864E-2</v>
      </c>
      <c r="H9" s="68" t="e">
        <f>TTEST(#REF!,H3:H6,2,2)</f>
        <v>#REF!</v>
      </c>
      <c r="I9" s="70" t="s">
        <v>8</v>
      </c>
      <c r="J9" s="6">
        <v>1</v>
      </c>
      <c r="K9" s="3" t="s">
        <v>178</v>
      </c>
      <c r="L9" s="5">
        <v>0.92071373648525801</v>
      </c>
      <c r="M9" s="67">
        <f>AVERAGE(L9:L13)</f>
        <v>1.0424993729811587</v>
      </c>
      <c r="N9" s="73">
        <f>STDEV(L9:L13)/SQRT(COUNT(L9:L13))</f>
        <v>0.10627767107543497</v>
      </c>
      <c r="O9" s="68" t="e">
        <f>TTEST(#REF!,O3:O6,2,2)</f>
        <v>#REF!</v>
      </c>
      <c r="P9" s="70" t="s">
        <v>8</v>
      </c>
      <c r="Q9" s="6">
        <v>1</v>
      </c>
      <c r="R9" s="3" t="s">
        <v>158</v>
      </c>
      <c r="S9" s="5">
        <v>0.48244151015994174</v>
      </c>
      <c r="T9" s="67">
        <f>AVERAGE(S9:S13)</f>
        <v>0.91106814512926015</v>
      </c>
      <c r="U9" s="73">
        <f>STDEV(S9:S13)/SQRT(COUNT(S9:S13))</f>
        <v>0.1856365674266009</v>
      </c>
      <c r="V9" s="68" t="e">
        <f>TTEST(#REF!,V3:V6,2,2)</f>
        <v>#REF!</v>
      </c>
      <c r="W9" s="70" t="s">
        <v>8</v>
      </c>
      <c r="X9" s="6">
        <v>1</v>
      </c>
      <c r="Y9" s="3" t="s">
        <v>168</v>
      </c>
      <c r="Z9" s="5">
        <v>1.1853593892849466</v>
      </c>
      <c r="AA9" s="67">
        <f>AVERAGE(Z9:Z13)</f>
        <v>1.194335855008045</v>
      </c>
      <c r="AB9" s="73">
        <f>STDEV(Z9:Z13)/SQRT(COUNT(Z9:Z13))</f>
        <v>0.18568255248668836</v>
      </c>
      <c r="AC9" s="68" t="e">
        <f>TTEST(#REF!,AC3:AC6,2,2)</f>
        <v>#REF!</v>
      </c>
    </row>
    <row r="10" spans="1:29" x14ac:dyDescent="0.25">
      <c r="A10" s="62"/>
      <c r="B10" s="71"/>
      <c r="C10" s="6">
        <v>2</v>
      </c>
      <c r="D10" s="6" t="s">
        <v>31</v>
      </c>
      <c r="E10" s="7">
        <v>0.97476579401784058</v>
      </c>
      <c r="F10" s="68"/>
      <c r="G10" s="74"/>
      <c r="H10" s="68" t="e">
        <f>TTEST(#REF!,H3:H7,2,2)</f>
        <v>#REF!</v>
      </c>
      <c r="I10" s="71"/>
      <c r="J10" s="6">
        <v>2</v>
      </c>
      <c r="K10" s="6" t="s">
        <v>179</v>
      </c>
      <c r="L10" s="7">
        <v>1.087356166066451</v>
      </c>
      <c r="M10" s="68"/>
      <c r="N10" s="74"/>
      <c r="O10" s="68" t="e">
        <f>TTEST(#REF!,O3:O7,2,2)</f>
        <v>#REF!</v>
      </c>
      <c r="P10" s="71"/>
      <c r="Q10" s="6">
        <v>2</v>
      </c>
      <c r="R10" s="6" t="s">
        <v>159</v>
      </c>
      <c r="S10" s="7">
        <v>1.0632095363129539</v>
      </c>
      <c r="T10" s="68"/>
      <c r="U10" s="74"/>
      <c r="V10" s="68" t="e">
        <f>TTEST(#REF!,V3:V7,2,2)</f>
        <v>#REF!</v>
      </c>
      <c r="W10" s="71"/>
      <c r="X10" s="6">
        <v>2</v>
      </c>
      <c r="Y10" s="6" t="s">
        <v>169</v>
      </c>
      <c r="Z10" s="7">
        <v>1.6763513246130561</v>
      </c>
      <c r="AA10" s="68"/>
      <c r="AB10" s="74"/>
      <c r="AC10" s="68" t="e">
        <f>TTEST(#REF!,AC3:AC7,2,2)</f>
        <v>#REF!</v>
      </c>
    </row>
    <row r="11" spans="1:29" x14ac:dyDescent="0.25">
      <c r="A11" s="62"/>
      <c r="B11" s="71"/>
      <c r="C11" s="6">
        <v>3</v>
      </c>
      <c r="D11" s="6" t="s">
        <v>32</v>
      </c>
      <c r="E11" s="7">
        <v>0.74904667819726034</v>
      </c>
      <c r="F11" s="68"/>
      <c r="G11" s="74"/>
      <c r="H11" s="68" t="e">
        <f>TTEST(#REF!,H4:H8,2,2)</f>
        <v>#REF!</v>
      </c>
      <c r="I11" s="71"/>
      <c r="J11" s="6">
        <v>3</v>
      </c>
      <c r="K11" s="6" t="s">
        <v>180</v>
      </c>
      <c r="L11" s="7">
        <v>1.366821243614311</v>
      </c>
      <c r="M11" s="68"/>
      <c r="N11" s="74"/>
      <c r="O11" s="68" t="e">
        <f>TTEST(#REF!,O4:O8,2,2)</f>
        <v>#REF!</v>
      </c>
      <c r="P11" s="71"/>
      <c r="Q11" s="6">
        <v>3</v>
      </c>
      <c r="R11" s="6" t="s">
        <v>160</v>
      </c>
      <c r="S11" s="7">
        <v>1.238355856397249</v>
      </c>
      <c r="T11" s="68"/>
      <c r="U11" s="74"/>
      <c r="V11" s="68" t="e">
        <f>TTEST(#REF!,V4:V8,2,2)</f>
        <v>#REF!</v>
      </c>
      <c r="W11" s="71"/>
      <c r="X11" s="6">
        <v>3</v>
      </c>
      <c r="Y11" s="6" t="s">
        <v>170</v>
      </c>
      <c r="Z11" s="7">
        <v>0.67143727520249119</v>
      </c>
      <c r="AA11" s="68"/>
      <c r="AB11" s="74"/>
      <c r="AC11" s="68" t="e">
        <f>TTEST(#REF!,AC4:AC8,2,2)</f>
        <v>#REF!</v>
      </c>
    </row>
    <row r="12" spans="1:29" x14ac:dyDescent="0.25">
      <c r="A12" s="62"/>
      <c r="B12" s="71"/>
      <c r="C12" s="6">
        <v>4</v>
      </c>
      <c r="D12" s="6" t="s">
        <v>33</v>
      </c>
      <c r="E12" s="7">
        <v>0.81401513885630106</v>
      </c>
      <c r="F12" s="68"/>
      <c r="G12" s="74"/>
      <c r="H12" s="68" t="e">
        <f>TTEST(#REF!,H5:H9,2,2)</f>
        <v>#REF!</v>
      </c>
      <c r="I12" s="71"/>
      <c r="J12" s="6">
        <v>4</v>
      </c>
      <c r="K12" s="6" t="s">
        <v>181</v>
      </c>
      <c r="L12" s="7">
        <v>0.72740188822344476</v>
      </c>
      <c r="M12" s="68"/>
      <c r="N12" s="74"/>
      <c r="O12" s="68" t="e">
        <f>TTEST(#REF!,O5:O9,2,2)</f>
        <v>#REF!</v>
      </c>
      <c r="P12" s="71"/>
      <c r="Q12" s="6">
        <v>4</v>
      </c>
      <c r="R12" s="6" t="s">
        <v>161</v>
      </c>
      <c r="S12" s="7">
        <v>1.3180690488157287</v>
      </c>
      <c r="T12" s="68"/>
      <c r="U12" s="74"/>
      <c r="V12" s="68" t="e">
        <f>TTEST(#REF!,V5:V9,2,2)</f>
        <v>#REF!</v>
      </c>
      <c r="W12" s="71"/>
      <c r="X12" s="6">
        <v>4</v>
      </c>
      <c r="Y12" s="6" t="s">
        <v>171</v>
      </c>
      <c r="Z12" s="7">
        <v>1.5213209381276471</v>
      </c>
      <c r="AA12" s="68"/>
      <c r="AB12" s="74"/>
      <c r="AC12" s="68" t="e">
        <f>TTEST(#REF!,AC5:AC9,2,2)</f>
        <v>#REF!</v>
      </c>
    </row>
    <row r="13" spans="1:29" x14ac:dyDescent="0.25">
      <c r="A13" s="63"/>
      <c r="B13" s="72"/>
      <c r="C13" s="8">
        <v>5</v>
      </c>
      <c r="D13" s="8" t="s">
        <v>34</v>
      </c>
      <c r="E13" s="9">
        <v>0.92859893457486387</v>
      </c>
      <c r="F13" s="69"/>
      <c r="G13" s="75"/>
      <c r="H13" s="69" t="e">
        <f>TTEST(H3:H3,H6:H10,2,2)</f>
        <v>#REF!</v>
      </c>
      <c r="I13" s="72"/>
      <c r="J13" s="8">
        <v>5</v>
      </c>
      <c r="K13" s="8" t="s">
        <v>182</v>
      </c>
      <c r="L13" s="9">
        <v>1.1102038305163291</v>
      </c>
      <c r="M13" s="69"/>
      <c r="N13" s="75"/>
      <c r="O13" s="69" t="e">
        <f>TTEST(O3:O3,O6:O10,2,2)</f>
        <v>#REF!</v>
      </c>
      <c r="P13" s="72"/>
      <c r="Q13" s="8">
        <v>5</v>
      </c>
      <c r="R13" s="8" t="s">
        <v>162</v>
      </c>
      <c r="S13" s="9">
        <v>0.45326477396042736</v>
      </c>
      <c r="T13" s="69"/>
      <c r="U13" s="75"/>
      <c r="V13" s="69" t="e">
        <f>TTEST(V3:V3,V6:V10,2,2)</f>
        <v>#REF!</v>
      </c>
      <c r="W13" s="72"/>
      <c r="X13" s="8">
        <v>5</v>
      </c>
      <c r="Y13" s="8" t="s">
        <v>172</v>
      </c>
      <c r="Z13" s="9">
        <v>0.91721034781208455</v>
      </c>
      <c r="AA13" s="69"/>
      <c r="AB13" s="75"/>
      <c r="AC13" s="69" t="e">
        <f>TTEST(AC3:AC3,AC6:AC10,2,2)</f>
        <v>#REF!</v>
      </c>
    </row>
    <row r="14" spans="1:29" x14ac:dyDescent="0.25">
      <c r="A14" s="61" t="s">
        <v>19</v>
      </c>
      <c r="B14" s="2" t="s">
        <v>0</v>
      </c>
      <c r="C14" s="3" t="s">
        <v>6</v>
      </c>
      <c r="D14" s="3" t="s">
        <v>228</v>
      </c>
      <c r="E14" s="15" t="s">
        <v>9</v>
      </c>
      <c r="F14" s="3" t="s">
        <v>5</v>
      </c>
      <c r="G14" s="4" t="s">
        <v>4</v>
      </c>
      <c r="H14" s="14" t="s">
        <v>23</v>
      </c>
      <c r="I14" s="1" t="s">
        <v>1</v>
      </c>
      <c r="J14" s="3" t="s">
        <v>6</v>
      </c>
      <c r="K14" s="3" t="s">
        <v>228</v>
      </c>
      <c r="L14" s="2" t="s">
        <v>9</v>
      </c>
      <c r="M14" s="3" t="s">
        <v>5</v>
      </c>
      <c r="N14" s="4" t="s">
        <v>4</v>
      </c>
      <c r="O14" s="14" t="s">
        <v>23</v>
      </c>
      <c r="P14" s="1" t="s">
        <v>2</v>
      </c>
      <c r="Q14" s="3" t="s">
        <v>6</v>
      </c>
      <c r="R14" s="3" t="s">
        <v>228</v>
      </c>
      <c r="S14" s="2" t="s">
        <v>9</v>
      </c>
      <c r="T14" s="3" t="s">
        <v>5</v>
      </c>
      <c r="U14" s="4" t="s">
        <v>4</v>
      </c>
      <c r="V14" s="14" t="s">
        <v>23</v>
      </c>
      <c r="W14" s="1" t="s">
        <v>3</v>
      </c>
      <c r="X14" s="3" t="s">
        <v>6</v>
      </c>
      <c r="Y14" s="3" t="s">
        <v>228</v>
      </c>
      <c r="Z14" s="2" t="s">
        <v>9</v>
      </c>
      <c r="AA14" s="3" t="s">
        <v>5</v>
      </c>
      <c r="AB14" s="4" t="s">
        <v>4</v>
      </c>
      <c r="AC14" s="14" t="s">
        <v>23</v>
      </c>
    </row>
    <row r="15" spans="1:29" x14ac:dyDescent="0.25">
      <c r="A15" s="62"/>
      <c r="B15" s="70" t="s">
        <v>7</v>
      </c>
      <c r="C15" s="3">
        <v>1</v>
      </c>
      <c r="D15" s="3" t="s">
        <v>183</v>
      </c>
      <c r="E15" s="5">
        <v>1.3354047107478952</v>
      </c>
      <c r="F15" s="67">
        <f>AVERAGE(E15:E19)</f>
        <v>1</v>
      </c>
      <c r="G15" s="73">
        <f>STDEV(E15:E19)/SQRT(COUNT(E15:E19))</f>
        <v>0.10713455561176795</v>
      </c>
      <c r="H15" s="67">
        <f>TTEST(E15:E19,E20:E24,2,2)</f>
        <v>0.58222327308702537</v>
      </c>
      <c r="I15" s="70" t="s">
        <v>7</v>
      </c>
      <c r="J15" s="3">
        <v>1</v>
      </c>
      <c r="K15" s="3" t="s">
        <v>213</v>
      </c>
      <c r="L15" s="5">
        <v>0.75757851105033736</v>
      </c>
      <c r="M15" s="67">
        <f>AVERAGE(L15:L19)</f>
        <v>0.99999999999999978</v>
      </c>
      <c r="N15" s="73">
        <f>STDEV(L15:L19)/SQRT(COUNT(L15:L19))</f>
        <v>0.18227699873531952</v>
      </c>
      <c r="O15" s="67">
        <f>TTEST(L15:L19,L20:L24,2,2)</f>
        <v>0.63098532584059774</v>
      </c>
      <c r="P15" s="70" t="s">
        <v>7</v>
      </c>
      <c r="Q15" s="3">
        <v>1</v>
      </c>
      <c r="R15" s="3" t="s">
        <v>193</v>
      </c>
      <c r="S15" s="5">
        <v>1.7495604054142329</v>
      </c>
      <c r="T15" s="67">
        <f>AVERAGE(S15:S19)</f>
        <v>1</v>
      </c>
      <c r="U15" s="73">
        <f>STDEV(S15:S19)/SQRT(COUNT(S15:S19))</f>
        <v>0.20151159530959467</v>
      </c>
      <c r="V15" s="67">
        <f>TTEST(S15:S19,S20:S24,2,2)</f>
        <v>0.99725447426868619</v>
      </c>
      <c r="W15" s="70" t="s">
        <v>7</v>
      </c>
      <c r="X15" s="3">
        <v>1</v>
      </c>
      <c r="Y15" s="3" t="s">
        <v>203</v>
      </c>
      <c r="Z15" s="5">
        <v>0.75974879755212776</v>
      </c>
      <c r="AA15" s="67">
        <f>AVERAGE(Z15:Z19)</f>
        <v>0.99999999999999978</v>
      </c>
      <c r="AB15" s="73">
        <f>STDEV(Z15:Z19)/SQRT(COUNT(Z15:Z19))</f>
        <v>0.12055674613158784</v>
      </c>
      <c r="AC15" s="67">
        <f>TTEST(Z15:Z19,Z20:Z24,2,2)</f>
        <v>0.20257699845896615</v>
      </c>
    </row>
    <row r="16" spans="1:29" x14ac:dyDescent="0.25">
      <c r="A16" s="62"/>
      <c r="B16" s="71"/>
      <c r="C16" s="6">
        <v>2</v>
      </c>
      <c r="D16" s="6" t="s">
        <v>184</v>
      </c>
      <c r="E16" s="7">
        <v>1.1386252945048936</v>
      </c>
      <c r="F16" s="68"/>
      <c r="G16" s="74"/>
      <c r="H16" s="68" t="e">
        <f>TTEST(#REF!,#REF!,2,2)</f>
        <v>#REF!</v>
      </c>
      <c r="I16" s="71"/>
      <c r="J16" s="6">
        <v>2</v>
      </c>
      <c r="K16" s="6" t="s">
        <v>214</v>
      </c>
      <c r="L16" s="7">
        <v>1.3579760203318421</v>
      </c>
      <c r="M16" s="68"/>
      <c r="N16" s="74"/>
      <c r="O16" s="68" t="e">
        <f>TTEST(#REF!,#REF!,2,2)</f>
        <v>#REF!</v>
      </c>
      <c r="P16" s="71"/>
      <c r="Q16" s="6">
        <v>2</v>
      </c>
      <c r="R16" s="6" t="s">
        <v>194</v>
      </c>
      <c r="S16" s="7">
        <v>0.90562922601234275</v>
      </c>
      <c r="T16" s="68"/>
      <c r="U16" s="74"/>
      <c r="V16" s="68" t="e">
        <f>TTEST(#REF!,#REF!,2,2)</f>
        <v>#REF!</v>
      </c>
      <c r="W16" s="71"/>
      <c r="X16" s="6">
        <v>2</v>
      </c>
      <c r="Y16" s="6" t="s">
        <v>204</v>
      </c>
      <c r="Z16" s="7">
        <v>1.0523352528753451</v>
      </c>
      <c r="AA16" s="68"/>
      <c r="AB16" s="74"/>
      <c r="AC16" s="68" t="e">
        <f>TTEST(#REF!,#REF!,2,2)</f>
        <v>#REF!</v>
      </c>
    </row>
    <row r="17" spans="1:29" x14ac:dyDescent="0.25">
      <c r="A17" s="62"/>
      <c r="B17" s="71"/>
      <c r="C17" s="6">
        <v>3</v>
      </c>
      <c r="D17" s="6" t="s">
        <v>185</v>
      </c>
      <c r="E17" s="7">
        <v>0.85103517235199522</v>
      </c>
      <c r="F17" s="68"/>
      <c r="G17" s="74"/>
      <c r="H17" s="68" t="e">
        <f>TTEST(#REF!,H14:H14,2,2)</f>
        <v>#REF!</v>
      </c>
      <c r="I17" s="71"/>
      <c r="J17" s="6">
        <v>3</v>
      </c>
      <c r="K17" s="6" t="s">
        <v>215</v>
      </c>
      <c r="L17" s="7">
        <v>1.387212220714972</v>
      </c>
      <c r="M17" s="68"/>
      <c r="N17" s="74"/>
      <c r="O17" s="68" t="e">
        <f>TTEST(#REF!,O14:O14,2,2)</f>
        <v>#REF!</v>
      </c>
      <c r="P17" s="71"/>
      <c r="Q17" s="6">
        <v>3</v>
      </c>
      <c r="R17" s="6" t="s">
        <v>195</v>
      </c>
      <c r="S17" s="7">
        <v>0.59336528050453907</v>
      </c>
      <c r="T17" s="68"/>
      <c r="U17" s="74"/>
      <c r="V17" s="68" t="e">
        <f>TTEST(#REF!,V14:V14,2,2)</f>
        <v>#REF!</v>
      </c>
      <c r="W17" s="71"/>
      <c r="X17" s="6">
        <v>3</v>
      </c>
      <c r="Y17" s="6" t="s">
        <v>205</v>
      </c>
      <c r="Z17" s="7">
        <v>1.4079483316947339</v>
      </c>
      <c r="AA17" s="68"/>
      <c r="AB17" s="74"/>
      <c r="AC17" s="68" t="e">
        <f>TTEST(#REF!,AC14:AC14,2,2)</f>
        <v>#REF!</v>
      </c>
    </row>
    <row r="18" spans="1:29" x14ac:dyDescent="0.25">
      <c r="A18" s="62"/>
      <c r="B18" s="71"/>
      <c r="C18" s="6">
        <v>4</v>
      </c>
      <c r="D18" s="6" t="s">
        <v>186</v>
      </c>
      <c r="E18" s="7">
        <v>0.9442821178918579</v>
      </c>
      <c r="F18" s="68"/>
      <c r="G18" s="74"/>
      <c r="H18" s="68" t="e">
        <f>TTEST(#REF!,H14:H15,2,2)</f>
        <v>#REF!</v>
      </c>
      <c r="I18" s="71"/>
      <c r="J18" s="6">
        <v>4</v>
      </c>
      <c r="K18" s="6" t="s">
        <v>216</v>
      </c>
      <c r="L18" s="7">
        <v>0.43139228019472381</v>
      </c>
      <c r="M18" s="68"/>
      <c r="N18" s="74"/>
      <c r="O18" s="68" t="e">
        <f>TTEST(#REF!,O14:O15,2,2)</f>
        <v>#REF!</v>
      </c>
      <c r="P18" s="71"/>
      <c r="Q18" s="6">
        <v>4</v>
      </c>
      <c r="R18" s="6" t="s">
        <v>196</v>
      </c>
      <c r="S18" s="7">
        <v>1.0259727508810301</v>
      </c>
      <c r="T18" s="68"/>
      <c r="U18" s="74"/>
      <c r="V18" s="68" t="e">
        <f>TTEST(#REF!,V14:V15,2,2)</f>
        <v>#REF!</v>
      </c>
      <c r="W18" s="71"/>
      <c r="X18" s="6">
        <v>4</v>
      </c>
      <c r="Y18" s="6" t="s">
        <v>206</v>
      </c>
      <c r="Z18" s="7">
        <v>0.7492891113454121</v>
      </c>
      <c r="AA18" s="68"/>
      <c r="AB18" s="74"/>
      <c r="AC18" s="68" t="e">
        <f>TTEST(#REF!,AC14:AC15,2,2)</f>
        <v>#REF!</v>
      </c>
    </row>
    <row r="19" spans="1:29" x14ac:dyDescent="0.25">
      <c r="A19" s="62"/>
      <c r="B19" s="71"/>
      <c r="C19" s="8">
        <v>5</v>
      </c>
      <c r="D19" s="8" t="s">
        <v>187</v>
      </c>
      <c r="E19" s="7">
        <v>0.73065270450335806</v>
      </c>
      <c r="F19" s="68"/>
      <c r="G19" s="74"/>
      <c r="H19" s="68" t="e">
        <f>TTEST(#REF!,H14:H16,2,2)</f>
        <v>#REF!</v>
      </c>
      <c r="I19" s="71"/>
      <c r="J19" s="8">
        <v>5</v>
      </c>
      <c r="K19" s="8" t="s">
        <v>217</v>
      </c>
      <c r="L19" s="7">
        <v>1.065840967708124</v>
      </c>
      <c r="M19" s="68"/>
      <c r="N19" s="74"/>
      <c r="O19" s="68" t="e">
        <f>TTEST(#REF!,O14:O16,2,2)</f>
        <v>#REF!</v>
      </c>
      <c r="P19" s="71"/>
      <c r="Q19" s="8">
        <v>5</v>
      </c>
      <c r="R19" s="8" t="s">
        <v>197</v>
      </c>
      <c r="S19" s="7">
        <v>0.72547233718785542</v>
      </c>
      <c r="T19" s="68"/>
      <c r="U19" s="74"/>
      <c r="V19" s="68" t="e">
        <f>TTEST(#REF!,V14:V16,2,2)</f>
        <v>#REF!</v>
      </c>
      <c r="W19" s="71"/>
      <c r="X19" s="8">
        <v>5</v>
      </c>
      <c r="Y19" s="8" t="s">
        <v>207</v>
      </c>
      <c r="Z19" s="7">
        <v>1.0306785065323807</v>
      </c>
      <c r="AA19" s="68"/>
      <c r="AB19" s="74"/>
      <c r="AC19" s="68" t="e">
        <f>TTEST(#REF!,AC14:AC16,2,2)</f>
        <v>#REF!</v>
      </c>
    </row>
    <row r="20" spans="1:29" x14ac:dyDescent="0.25">
      <c r="A20" s="62"/>
      <c r="B20" s="70" t="s">
        <v>8</v>
      </c>
      <c r="C20" s="6">
        <v>1</v>
      </c>
      <c r="D20" s="6" t="s">
        <v>188</v>
      </c>
      <c r="E20" s="5">
        <v>0.58933761830630838</v>
      </c>
      <c r="F20" s="67">
        <f>AVERAGE(E20:E24)</f>
        <v>0.90561257523638727</v>
      </c>
      <c r="G20" s="73">
        <f>STDEV(E20:E24)/SQRT(COUNT(E20:E24))</f>
        <v>0.12502959553945675</v>
      </c>
      <c r="H20" s="68" t="e">
        <f>TTEST(#REF!,H14:H17,2,2)</f>
        <v>#REF!</v>
      </c>
      <c r="I20" s="70" t="s">
        <v>8</v>
      </c>
      <c r="J20" s="6">
        <v>1</v>
      </c>
      <c r="K20" s="6" t="s">
        <v>218</v>
      </c>
      <c r="L20" s="5">
        <v>1.0591756376431951</v>
      </c>
      <c r="M20" s="67">
        <f>AVERAGE(L20:L24)</f>
        <v>0.85657741791094466</v>
      </c>
      <c r="N20" s="73">
        <f>STDEV(L20:L24)/SQRT(COUNT(L20:L24))</f>
        <v>0.221980216959481</v>
      </c>
      <c r="O20" s="68" t="e">
        <f>TTEST(#REF!,O14:O17,2,2)</f>
        <v>#REF!</v>
      </c>
      <c r="P20" s="70" t="s">
        <v>8</v>
      </c>
      <c r="Q20" s="6">
        <v>1</v>
      </c>
      <c r="R20" s="6" t="s">
        <v>198</v>
      </c>
      <c r="S20" s="5">
        <v>1.4711990802038335</v>
      </c>
      <c r="T20" s="67">
        <f>AVERAGE(S20:S24)</f>
        <v>0.99899690293796761</v>
      </c>
      <c r="U20" s="73">
        <f>STDEV(S20:S24)/SQRT(COUNT(S20:S24))</f>
        <v>0.19808196854407079</v>
      </c>
      <c r="V20" s="68" t="e">
        <f>TTEST(#REF!,V14:V17,2,2)</f>
        <v>#REF!</v>
      </c>
      <c r="W20" s="70" t="s">
        <v>8</v>
      </c>
      <c r="X20" s="6">
        <v>1</v>
      </c>
      <c r="Y20" s="6" t="s">
        <v>208</v>
      </c>
      <c r="Z20" s="5">
        <v>0.96834590401309306</v>
      </c>
      <c r="AA20" s="67">
        <f>AVERAGE(Z20:Z24)</f>
        <v>0.76766614706636127</v>
      </c>
      <c r="AB20" s="73">
        <f>STDEV(Z20:Z24)/SQRT(COUNT(Z20:Z24))</f>
        <v>0.11612893004660595</v>
      </c>
      <c r="AC20" s="68" t="e">
        <f>TTEST(#REF!,AC14:AC17,2,2)</f>
        <v>#REF!</v>
      </c>
    </row>
    <row r="21" spans="1:29" x14ac:dyDescent="0.25">
      <c r="A21" s="62"/>
      <c r="B21" s="71"/>
      <c r="C21" s="6">
        <v>2</v>
      </c>
      <c r="D21" s="6" t="s">
        <v>189</v>
      </c>
      <c r="E21" s="7">
        <v>1.3261682349081807</v>
      </c>
      <c r="F21" s="68"/>
      <c r="G21" s="74"/>
      <c r="H21" s="68" t="e">
        <f>TTEST(#REF!,H14:H18,2,2)</f>
        <v>#REF!</v>
      </c>
      <c r="I21" s="71"/>
      <c r="J21" s="6">
        <v>2</v>
      </c>
      <c r="K21" s="6" t="s">
        <v>219</v>
      </c>
      <c r="L21" s="7">
        <v>0.31881582857793106</v>
      </c>
      <c r="M21" s="68"/>
      <c r="N21" s="74"/>
      <c r="O21" s="68" t="e">
        <f>TTEST(#REF!,O14:O18,2,2)</f>
        <v>#REF!</v>
      </c>
      <c r="P21" s="71"/>
      <c r="Q21" s="6">
        <v>2</v>
      </c>
      <c r="R21" s="6" t="s">
        <v>199</v>
      </c>
      <c r="S21" s="7">
        <v>1.3822250000613083</v>
      </c>
      <c r="T21" s="68"/>
      <c r="U21" s="74"/>
      <c r="V21" s="68" t="e">
        <f>TTEST(#REF!,V14:V18,2,2)</f>
        <v>#REF!</v>
      </c>
      <c r="W21" s="71"/>
      <c r="X21" s="6">
        <v>2</v>
      </c>
      <c r="Y21" s="6" t="s">
        <v>209</v>
      </c>
      <c r="Z21" s="7">
        <v>0.50124727428511506</v>
      </c>
      <c r="AA21" s="68"/>
      <c r="AB21" s="74"/>
      <c r="AC21" s="68" t="e">
        <f>TTEST(#REF!,AC14:AC18,2,2)</f>
        <v>#REF!</v>
      </c>
    </row>
    <row r="22" spans="1:29" x14ac:dyDescent="0.25">
      <c r="A22" s="62"/>
      <c r="B22" s="71"/>
      <c r="C22" s="6">
        <v>3</v>
      </c>
      <c r="D22" s="6" t="s">
        <v>190</v>
      </c>
      <c r="E22" s="7">
        <v>1.0120681241866256</v>
      </c>
      <c r="F22" s="68"/>
      <c r="G22" s="74"/>
      <c r="H22" s="68" t="e">
        <f>TTEST(#REF!,H15:H19,2,2)</f>
        <v>#REF!</v>
      </c>
      <c r="I22" s="71"/>
      <c r="J22" s="6">
        <v>3</v>
      </c>
      <c r="K22" s="6" t="s">
        <v>220</v>
      </c>
      <c r="L22" s="7">
        <v>0.97961328033512107</v>
      </c>
      <c r="M22" s="68"/>
      <c r="N22" s="74"/>
      <c r="O22" s="68" t="e">
        <f>TTEST(#REF!,O15:O19,2,2)</f>
        <v>#REF!</v>
      </c>
      <c r="P22" s="71"/>
      <c r="Q22" s="6">
        <v>3</v>
      </c>
      <c r="R22" s="6" t="s">
        <v>200</v>
      </c>
      <c r="S22" s="7">
        <v>1.0331089429432185</v>
      </c>
      <c r="T22" s="68"/>
      <c r="U22" s="74"/>
      <c r="V22" s="68" t="e">
        <f>TTEST(#REF!,V15:V19,2,2)</f>
        <v>#REF!</v>
      </c>
      <c r="W22" s="71"/>
      <c r="X22" s="6">
        <v>3</v>
      </c>
      <c r="Y22" s="6" t="s">
        <v>210</v>
      </c>
      <c r="Z22" s="7">
        <v>0.64778833377169365</v>
      </c>
      <c r="AA22" s="68"/>
      <c r="AB22" s="74"/>
      <c r="AC22" s="68" t="e">
        <f>TTEST(#REF!,AC15:AC19,2,2)</f>
        <v>#REF!</v>
      </c>
    </row>
    <row r="23" spans="1:29" x14ac:dyDescent="0.25">
      <c r="A23" s="62"/>
      <c r="B23" s="71"/>
      <c r="C23" s="6">
        <v>4</v>
      </c>
      <c r="D23" s="6" t="s">
        <v>191</v>
      </c>
      <c r="E23" s="7">
        <v>0.76697722707460758</v>
      </c>
      <c r="F23" s="68"/>
      <c r="G23" s="74"/>
      <c r="H23" s="68" t="e">
        <f>TTEST(#REF!,H16:H20,2,2)</f>
        <v>#REF!</v>
      </c>
      <c r="I23" s="71"/>
      <c r="J23" s="6">
        <v>4</v>
      </c>
      <c r="K23" s="6" t="s">
        <v>221</v>
      </c>
      <c r="L23" s="7">
        <v>1.5183541845437329</v>
      </c>
      <c r="M23" s="68"/>
      <c r="N23" s="74"/>
      <c r="O23" s="68" t="e">
        <f>TTEST(#REF!,O16:O20,2,2)</f>
        <v>#REF!</v>
      </c>
      <c r="P23" s="71"/>
      <c r="Q23" s="6">
        <v>4</v>
      </c>
      <c r="R23" s="6" t="s">
        <v>201</v>
      </c>
      <c r="S23" s="7">
        <v>0.4591356337836055</v>
      </c>
      <c r="T23" s="68"/>
      <c r="U23" s="74"/>
      <c r="V23" s="68" t="e">
        <f>TTEST(#REF!,V16:V20,2,2)</f>
        <v>#REF!</v>
      </c>
      <c r="W23" s="71"/>
      <c r="X23" s="6">
        <v>4</v>
      </c>
      <c r="Y23" s="6" t="s">
        <v>211</v>
      </c>
      <c r="Z23" s="7">
        <v>1.1123373470079585</v>
      </c>
      <c r="AA23" s="68"/>
      <c r="AB23" s="74"/>
      <c r="AC23" s="68" t="e">
        <f>TTEST(#REF!,AC16:AC20,2,2)</f>
        <v>#REF!</v>
      </c>
    </row>
    <row r="24" spans="1:29" x14ac:dyDescent="0.25">
      <c r="A24" s="63"/>
      <c r="B24" s="72"/>
      <c r="C24" s="8">
        <v>5</v>
      </c>
      <c r="D24" s="8" t="s">
        <v>192</v>
      </c>
      <c r="E24" s="9">
        <v>0.83351167170621421</v>
      </c>
      <c r="F24" s="69"/>
      <c r="G24" s="75"/>
      <c r="H24" s="69" t="e">
        <f>TTEST(H14:H14,H17:H21,2,2)</f>
        <v>#REF!</v>
      </c>
      <c r="I24" s="72"/>
      <c r="J24" s="8">
        <v>5</v>
      </c>
      <c r="K24" s="8" t="s">
        <v>222</v>
      </c>
      <c r="L24" s="9">
        <v>0.40692815845474373</v>
      </c>
      <c r="M24" s="69"/>
      <c r="N24" s="75"/>
      <c r="O24" s="69" t="e">
        <f>TTEST(O14:O14,O17:O21,2,2)</f>
        <v>#REF!</v>
      </c>
      <c r="P24" s="72"/>
      <c r="Q24" s="8">
        <v>5</v>
      </c>
      <c r="R24" s="8" t="s">
        <v>202</v>
      </c>
      <c r="S24" s="9">
        <v>0.64931585769787215</v>
      </c>
      <c r="T24" s="69"/>
      <c r="U24" s="75"/>
      <c r="V24" s="69" t="e">
        <f>TTEST(V14:V14,V17:V21,2,2)</f>
        <v>#REF!</v>
      </c>
      <c r="W24" s="72"/>
      <c r="X24" s="8">
        <v>5</v>
      </c>
      <c r="Y24" s="8" t="s">
        <v>212</v>
      </c>
      <c r="Z24" s="9">
        <v>0.60861187625394575</v>
      </c>
      <c r="AA24" s="69"/>
      <c r="AB24" s="75"/>
      <c r="AC24" s="69" t="e">
        <f>TTEST(AC14:AC14,AC17:AC21,2,2)</f>
        <v>#REF!</v>
      </c>
    </row>
    <row r="25" spans="1:29" x14ac:dyDescent="0.25">
      <c r="A25" s="61" t="s">
        <v>20</v>
      </c>
      <c r="B25" s="2" t="s">
        <v>0</v>
      </c>
      <c r="C25" s="3" t="s">
        <v>6</v>
      </c>
      <c r="D25" s="3" t="s">
        <v>85</v>
      </c>
      <c r="E25" s="15" t="s">
        <v>11</v>
      </c>
      <c r="F25" s="3" t="s">
        <v>5</v>
      </c>
      <c r="G25" s="4" t="s">
        <v>4</v>
      </c>
      <c r="H25" s="14" t="s">
        <v>23</v>
      </c>
      <c r="I25" s="1" t="s">
        <v>1</v>
      </c>
      <c r="J25" s="3" t="s">
        <v>6</v>
      </c>
      <c r="K25" s="3" t="s">
        <v>85</v>
      </c>
      <c r="L25" s="2" t="s">
        <v>11</v>
      </c>
      <c r="M25" s="3" t="s">
        <v>5</v>
      </c>
      <c r="N25" s="4" t="s">
        <v>4</v>
      </c>
      <c r="O25" s="14" t="s">
        <v>23</v>
      </c>
      <c r="P25" s="1" t="s">
        <v>2</v>
      </c>
      <c r="Q25" s="3" t="s">
        <v>6</v>
      </c>
      <c r="R25" s="3" t="s">
        <v>85</v>
      </c>
      <c r="S25" s="2" t="s">
        <v>11</v>
      </c>
      <c r="T25" s="3" t="s">
        <v>5</v>
      </c>
      <c r="U25" s="4" t="s">
        <v>4</v>
      </c>
      <c r="V25" s="14" t="s">
        <v>23</v>
      </c>
      <c r="W25" s="1" t="s">
        <v>3</v>
      </c>
      <c r="X25" s="3" t="s">
        <v>6</v>
      </c>
      <c r="Y25" s="3" t="s">
        <v>85</v>
      </c>
      <c r="Z25" s="2" t="s">
        <v>11</v>
      </c>
      <c r="AA25" s="3" t="s">
        <v>5</v>
      </c>
      <c r="AB25" s="4" t="s">
        <v>4</v>
      </c>
      <c r="AC25" s="14" t="s">
        <v>23</v>
      </c>
    </row>
    <row r="26" spans="1:29" x14ac:dyDescent="0.25">
      <c r="A26" s="62"/>
      <c r="B26" s="70" t="s">
        <v>7</v>
      </c>
      <c r="C26" s="3">
        <v>1</v>
      </c>
      <c r="D26" s="3" t="s">
        <v>94</v>
      </c>
      <c r="E26" s="5">
        <v>0.63272277735758009</v>
      </c>
      <c r="F26" s="67">
        <f>AVERAGE(E26:E30)</f>
        <v>1</v>
      </c>
      <c r="G26" s="73">
        <f>STDEV(E26:E30)/SQRT(COUNT(E26:E30))</f>
        <v>0.20850763214133924</v>
      </c>
      <c r="H26" s="67">
        <f>TTEST(E26:E30,E31:E35,2,2)</f>
        <v>0.56528084861766037</v>
      </c>
      <c r="I26" s="70" t="s">
        <v>7</v>
      </c>
      <c r="J26" s="3">
        <v>1</v>
      </c>
      <c r="K26" s="3" t="s">
        <v>119</v>
      </c>
      <c r="L26" s="5">
        <v>0.99603657820739744</v>
      </c>
      <c r="M26" s="67">
        <f>AVERAGE(L26:L30)</f>
        <v>1</v>
      </c>
      <c r="N26" s="73">
        <f>STDEV(L26:L30)/SQRT(COUNT(L26:L30))</f>
        <v>0.12730821252846708</v>
      </c>
      <c r="O26" s="67">
        <f>TTEST(L26:L30,L31:L35,2,2)</f>
        <v>0.36101645484946893</v>
      </c>
      <c r="P26" s="70" t="s">
        <v>7</v>
      </c>
      <c r="Q26" s="3">
        <v>1</v>
      </c>
      <c r="R26" s="3" t="s">
        <v>134</v>
      </c>
      <c r="S26" s="5">
        <v>1.4152754764427955</v>
      </c>
      <c r="T26" s="67">
        <f>AVERAGE(S26:S30)</f>
        <v>1</v>
      </c>
      <c r="U26" s="73">
        <f>STDEV(S26:S30)/SQRT(COUNT(S26:S30))</f>
        <v>0.12920819648110199</v>
      </c>
      <c r="V26" s="67">
        <f>TTEST(S26:S30,S31:S35,2,2)</f>
        <v>0.27581063184451754</v>
      </c>
      <c r="W26" s="70" t="s">
        <v>7</v>
      </c>
      <c r="X26" s="3">
        <v>1</v>
      </c>
      <c r="Y26" s="3" t="s">
        <v>124</v>
      </c>
      <c r="Z26" s="5">
        <v>0.87441627204800332</v>
      </c>
      <c r="AA26" s="67">
        <f>AVERAGE(Z26:Z30)</f>
        <v>1</v>
      </c>
      <c r="AB26" s="73">
        <f>STDEV(Z26:Z30)/SQRT(COUNT(Z26:Z30))</f>
        <v>0.13243136381948195</v>
      </c>
      <c r="AC26" s="67">
        <f>TTEST(Z26:Z30,Z31:Z35,2,2)</f>
        <v>0.65523134362806701</v>
      </c>
    </row>
    <row r="27" spans="1:29" x14ac:dyDescent="0.25">
      <c r="A27" s="62"/>
      <c r="B27" s="71"/>
      <c r="C27" s="6">
        <v>2</v>
      </c>
      <c r="D27" s="6" t="s">
        <v>95</v>
      </c>
      <c r="E27" s="7">
        <v>0.664179655500576</v>
      </c>
      <c r="F27" s="68"/>
      <c r="G27" s="74"/>
      <c r="H27" s="68" t="e">
        <f>TTEST(#REF!,#REF!,2,2)</f>
        <v>#REF!</v>
      </c>
      <c r="I27" s="71"/>
      <c r="J27" s="6">
        <v>2</v>
      </c>
      <c r="K27" s="6" t="s">
        <v>86</v>
      </c>
      <c r="L27" s="7">
        <v>0.86111070560478375</v>
      </c>
      <c r="M27" s="68"/>
      <c r="N27" s="74"/>
      <c r="O27" s="68" t="e">
        <f>TTEST(#REF!,#REF!,2,2)</f>
        <v>#REF!</v>
      </c>
      <c r="P27" s="71"/>
      <c r="Q27" s="6">
        <v>2</v>
      </c>
      <c r="R27" s="6" t="s">
        <v>135</v>
      </c>
      <c r="S27" s="7">
        <v>0.96666160264487844</v>
      </c>
      <c r="T27" s="68"/>
      <c r="U27" s="74"/>
      <c r="V27" s="68" t="e">
        <f>TTEST(#REF!,#REF!,2,2)</f>
        <v>#REF!</v>
      </c>
      <c r="W27" s="71"/>
      <c r="X27" s="6">
        <v>2</v>
      </c>
      <c r="Y27" s="6" t="s">
        <v>125</v>
      </c>
      <c r="Z27" s="7">
        <v>1.4403227740226721</v>
      </c>
      <c r="AA27" s="68"/>
      <c r="AB27" s="74"/>
      <c r="AC27" s="68" t="e">
        <f>TTEST(#REF!,#REF!,2,2)</f>
        <v>#REF!</v>
      </c>
    </row>
    <row r="28" spans="1:29" x14ac:dyDescent="0.25">
      <c r="A28" s="62"/>
      <c r="B28" s="71"/>
      <c r="C28" s="6">
        <v>3</v>
      </c>
      <c r="D28" s="6" t="s">
        <v>96</v>
      </c>
      <c r="E28" s="7">
        <v>1.0494587326892817</v>
      </c>
      <c r="F28" s="68"/>
      <c r="G28" s="74"/>
      <c r="H28" s="68" t="e">
        <f>TTEST(#REF!,H25:H25,2,2)</f>
        <v>#REF!</v>
      </c>
      <c r="I28" s="71"/>
      <c r="J28" s="6">
        <v>3</v>
      </c>
      <c r="K28" s="6" t="s">
        <v>87</v>
      </c>
      <c r="L28" s="7">
        <v>1.038334029326561</v>
      </c>
      <c r="M28" s="68"/>
      <c r="N28" s="74"/>
      <c r="O28" s="68" t="e">
        <f>TTEST(#REF!,O25:O25,2,2)</f>
        <v>#REF!</v>
      </c>
      <c r="P28" s="71"/>
      <c r="Q28" s="6">
        <v>3</v>
      </c>
      <c r="R28" s="6" t="s">
        <v>136</v>
      </c>
      <c r="S28" s="7">
        <v>1.1181261785541716</v>
      </c>
      <c r="T28" s="68"/>
      <c r="U28" s="74"/>
      <c r="V28" s="68" t="e">
        <f>TTEST(#REF!,V25:V25,2,2)</f>
        <v>#REF!</v>
      </c>
      <c r="W28" s="71"/>
      <c r="X28" s="6">
        <v>3</v>
      </c>
      <c r="Y28" s="6" t="s">
        <v>126</v>
      </c>
      <c r="Z28" s="7">
        <v>0.62693690112683542</v>
      </c>
      <c r="AA28" s="68"/>
      <c r="AB28" s="74"/>
      <c r="AC28" s="68" t="e">
        <f>TTEST(#REF!,AC25:AC25,2,2)</f>
        <v>#REF!</v>
      </c>
    </row>
    <row r="29" spans="1:29" x14ac:dyDescent="0.25">
      <c r="A29" s="62"/>
      <c r="B29" s="71"/>
      <c r="C29" s="6">
        <v>4</v>
      </c>
      <c r="D29" s="6" t="s">
        <v>97</v>
      </c>
      <c r="E29" s="7">
        <v>1.7772485248451366</v>
      </c>
      <c r="F29" s="68"/>
      <c r="G29" s="74"/>
      <c r="H29" s="68" t="e">
        <f>TTEST(#REF!,H25:H26,2,2)</f>
        <v>#REF!</v>
      </c>
      <c r="I29" s="71"/>
      <c r="J29" s="6">
        <v>4</v>
      </c>
      <c r="K29" s="6" t="s">
        <v>88</v>
      </c>
      <c r="L29" s="7">
        <v>0.66631239177927237</v>
      </c>
      <c r="M29" s="68"/>
      <c r="N29" s="74"/>
      <c r="O29" s="68" t="e">
        <f>TTEST(#REF!,O25:O26,2,2)</f>
        <v>#REF!</v>
      </c>
      <c r="P29" s="71"/>
      <c r="Q29" s="6">
        <v>4</v>
      </c>
      <c r="R29" s="6" t="s">
        <v>137</v>
      </c>
      <c r="S29" s="7">
        <v>0.85327511298105541</v>
      </c>
      <c r="T29" s="68"/>
      <c r="U29" s="74"/>
      <c r="V29" s="68" t="e">
        <f>TTEST(#REF!,V25:V26,2,2)</f>
        <v>#REF!</v>
      </c>
      <c r="W29" s="71"/>
      <c r="X29" s="6">
        <v>4</v>
      </c>
      <c r="Y29" s="6" t="s">
        <v>127</v>
      </c>
      <c r="Z29" s="7">
        <v>1.0398620521936424</v>
      </c>
      <c r="AA29" s="68"/>
      <c r="AB29" s="74"/>
      <c r="AC29" s="68" t="e">
        <f>TTEST(#REF!,AC25:AC26,2,2)</f>
        <v>#REF!</v>
      </c>
    </row>
    <row r="30" spans="1:29" x14ac:dyDescent="0.25">
      <c r="A30" s="62"/>
      <c r="B30" s="71"/>
      <c r="C30" s="8">
        <v>5</v>
      </c>
      <c r="D30" s="6" t="s">
        <v>98</v>
      </c>
      <c r="E30" s="7">
        <v>0.87639030960742559</v>
      </c>
      <c r="F30" s="68"/>
      <c r="G30" s="74"/>
      <c r="H30" s="68" t="e">
        <f>TTEST(#REF!,H25:H27,2,2)</f>
        <v>#REF!</v>
      </c>
      <c r="I30" s="71"/>
      <c r="J30" s="8">
        <v>5</v>
      </c>
      <c r="K30" s="6" t="s">
        <v>89</v>
      </c>
      <c r="L30" s="7">
        <v>1.4382062950819854</v>
      </c>
      <c r="M30" s="68"/>
      <c r="N30" s="74"/>
      <c r="O30" s="68" t="e">
        <f>TTEST(#REF!,O25:O27,2,2)</f>
        <v>#REF!</v>
      </c>
      <c r="P30" s="71"/>
      <c r="Q30" s="8">
        <v>5</v>
      </c>
      <c r="R30" s="6" t="s">
        <v>138</v>
      </c>
      <c r="S30" s="7">
        <v>0.64666162937709926</v>
      </c>
      <c r="T30" s="68"/>
      <c r="U30" s="74"/>
      <c r="V30" s="68" t="e">
        <f>TTEST(#REF!,V25:V27,2,2)</f>
        <v>#REF!</v>
      </c>
      <c r="W30" s="71"/>
      <c r="X30" s="8">
        <v>5</v>
      </c>
      <c r="Y30" s="6" t="s">
        <v>128</v>
      </c>
      <c r="Z30" s="7">
        <v>1.0184620006088463</v>
      </c>
      <c r="AA30" s="68"/>
      <c r="AB30" s="74"/>
      <c r="AC30" s="68" t="e">
        <f>TTEST(#REF!,AC25:AC27,2,2)</f>
        <v>#REF!</v>
      </c>
    </row>
    <row r="31" spans="1:29" x14ac:dyDescent="0.25">
      <c r="A31" s="62"/>
      <c r="B31" s="70" t="s">
        <v>8</v>
      </c>
      <c r="C31" s="6">
        <v>1</v>
      </c>
      <c r="D31" s="3" t="s">
        <v>99</v>
      </c>
      <c r="E31" s="5">
        <v>1.4739069394239486</v>
      </c>
      <c r="F31" s="67">
        <f>AVERAGE(E31:E35)</f>
        <v>1.1535536910738646</v>
      </c>
      <c r="G31" s="73">
        <f>STDEV(E31:E35)/SQRT(COUNT(E31:E35))</f>
        <v>0.14859294828173422</v>
      </c>
      <c r="H31" s="68" t="e">
        <f>TTEST(#REF!,H25:H28,2,2)</f>
        <v>#REF!</v>
      </c>
      <c r="I31" s="70" t="s">
        <v>8</v>
      </c>
      <c r="J31" s="6">
        <v>1</v>
      </c>
      <c r="K31" s="3" t="s">
        <v>90</v>
      </c>
      <c r="L31" s="5">
        <v>0.78691004491088123</v>
      </c>
      <c r="M31" s="67">
        <f>AVERAGE(L31:L35)</f>
        <v>1.195666196426981</v>
      </c>
      <c r="N31" s="73">
        <f>STDEV(L31:L35)/SQRT(COUNT(L31:L35))</f>
        <v>0.15679030798683646</v>
      </c>
      <c r="O31" s="68" t="e">
        <f>TTEST(#REF!,O25:O28,2,2)</f>
        <v>#REF!</v>
      </c>
      <c r="P31" s="70" t="s">
        <v>8</v>
      </c>
      <c r="Q31" s="6">
        <v>1</v>
      </c>
      <c r="R31" s="3" t="s">
        <v>139</v>
      </c>
      <c r="S31" s="5">
        <v>0.76901456505860044</v>
      </c>
      <c r="T31" s="67">
        <f>AVERAGE(S31:S35)</f>
        <v>0.81062321899110634</v>
      </c>
      <c r="U31" s="73">
        <f>STDEV(S31:S35)/SQRT(COUNT(S31:S35))</f>
        <v>9.7571360882755559E-2</v>
      </c>
      <c r="V31" s="68" t="e">
        <f>TTEST(#REF!,V25:V28,2,2)</f>
        <v>#REF!</v>
      </c>
      <c r="W31" s="70" t="s">
        <v>8</v>
      </c>
      <c r="X31" s="6">
        <v>1</v>
      </c>
      <c r="Y31" s="3" t="s">
        <v>129</v>
      </c>
      <c r="Z31" s="5">
        <v>0.97697405408029536</v>
      </c>
      <c r="AA31" s="67">
        <f>AVERAGE(Z31:Z35)</f>
        <v>1.0944729403194795</v>
      </c>
      <c r="AB31" s="73">
        <f>STDEV(Z31:Z35)/SQRT(COUNT(Z31:Z35))</f>
        <v>0.15483619824076747</v>
      </c>
      <c r="AC31" s="68" t="e">
        <f>TTEST(#REF!,AC25:AC28,2,2)</f>
        <v>#REF!</v>
      </c>
    </row>
    <row r="32" spans="1:29" x14ac:dyDescent="0.25">
      <c r="A32" s="62"/>
      <c r="B32" s="71"/>
      <c r="C32" s="6">
        <v>2</v>
      </c>
      <c r="D32" s="6" t="s">
        <v>100</v>
      </c>
      <c r="E32" s="7">
        <v>1.4138660422139149</v>
      </c>
      <c r="F32" s="68"/>
      <c r="G32" s="74"/>
      <c r="H32" s="68" t="e">
        <f>TTEST(#REF!,H25:H29,2,2)</f>
        <v>#REF!</v>
      </c>
      <c r="I32" s="71"/>
      <c r="J32" s="6">
        <v>2</v>
      </c>
      <c r="K32" s="6" t="s">
        <v>91</v>
      </c>
      <c r="L32" s="7">
        <v>0.98232384829979202</v>
      </c>
      <c r="M32" s="68"/>
      <c r="N32" s="74"/>
      <c r="O32" s="68" t="e">
        <f>TTEST(#REF!,O25:O29,2,2)</f>
        <v>#REF!</v>
      </c>
      <c r="P32" s="71"/>
      <c r="Q32" s="6">
        <v>2</v>
      </c>
      <c r="R32" s="6" t="s">
        <v>140</v>
      </c>
      <c r="S32" s="7">
        <v>1.1656081659566886</v>
      </c>
      <c r="T32" s="68"/>
      <c r="U32" s="74"/>
      <c r="V32" s="68" t="e">
        <f>TTEST(#REF!,V25:V29,2,2)</f>
        <v>#REF!</v>
      </c>
      <c r="W32" s="71"/>
      <c r="X32" s="6">
        <v>2</v>
      </c>
      <c r="Y32" s="6" t="s">
        <v>130</v>
      </c>
      <c r="Z32" s="7">
        <v>1.4204934247677539</v>
      </c>
      <c r="AA32" s="68"/>
      <c r="AB32" s="74"/>
      <c r="AC32" s="68" t="e">
        <f>TTEST(#REF!,AC25:AC29,2,2)</f>
        <v>#REF!</v>
      </c>
    </row>
    <row r="33" spans="1:29" x14ac:dyDescent="0.25">
      <c r="A33" s="62"/>
      <c r="B33" s="71"/>
      <c r="C33" s="6">
        <v>3</v>
      </c>
      <c r="D33" s="6" t="s">
        <v>101</v>
      </c>
      <c r="E33" s="7">
        <v>1.156403946451704</v>
      </c>
      <c r="F33" s="68"/>
      <c r="G33" s="74"/>
      <c r="H33" s="68" t="e">
        <f>TTEST(#REF!,H26:H30,2,2)</f>
        <v>#REF!</v>
      </c>
      <c r="I33" s="71"/>
      <c r="J33" s="6">
        <v>3</v>
      </c>
      <c r="K33" s="6" t="s">
        <v>92</v>
      </c>
      <c r="L33" s="7">
        <v>1.710325158953204</v>
      </c>
      <c r="M33" s="68"/>
      <c r="N33" s="74"/>
      <c r="O33" s="68" t="e">
        <f>TTEST(#REF!,O26:O30,2,2)</f>
        <v>#REF!</v>
      </c>
      <c r="P33" s="71"/>
      <c r="Q33" s="6">
        <v>3</v>
      </c>
      <c r="R33" s="6" t="s">
        <v>141</v>
      </c>
      <c r="S33" s="7">
        <v>0.84738110325404203</v>
      </c>
      <c r="T33" s="68"/>
      <c r="U33" s="74"/>
      <c r="V33" s="68" t="e">
        <f>TTEST(#REF!,V26:V30,2,2)</f>
        <v>#REF!</v>
      </c>
      <c r="W33" s="71"/>
      <c r="X33" s="6">
        <v>3</v>
      </c>
      <c r="Y33" s="6" t="s">
        <v>131</v>
      </c>
      <c r="Z33" s="7">
        <v>0.83300216686085315</v>
      </c>
      <c r="AA33" s="68"/>
      <c r="AB33" s="74"/>
      <c r="AC33" s="68" t="e">
        <f>TTEST(#REF!,AC26:AC30,2,2)</f>
        <v>#REF!</v>
      </c>
    </row>
    <row r="34" spans="1:29" x14ac:dyDescent="0.25">
      <c r="A34" s="62"/>
      <c r="B34" s="71"/>
      <c r="C34" s="6">
        <v>4</v>
      </c>
      <c r="D34" s="6" t="s">
        <v>102</v>
      </c>
      <c r="E34" s="7">
        <v>0.63712371230751763</v>
      </c>
      <c r="F34" s="68"/>
      <c r="G34" s="74"/>
      <c r="H34" s="68" t="e">
        <f>TTEST(#REF!,H27:H31,2,2)</f>
        <v>#REF!</v>
      </c>
      <c r="I34" s="71"/>
      <c r="J34" s="6">
        <v>4</v>
      </c>
      <c r="K34" s="6" t="s">
        <v>120</v>
      </c>
      <c r="L34" s="7">
        <v>1.314278144363825</v>
      </c>
      <c r="M34" s="68"/>
      <c r="N34" s="74"/>
      <c r="O34" s="68" t="e">
        <f>TTEST(#REF!,O27:O31,2,2)</f>
        <v>#REF!</v>
      </c>
      <c r="P34" s="71"/>
      <c r="Q34" s="6">
        <v>4</v>
      </c>
      <c r="R34" s="6" t="s">
        <v>142</v>
      </c>
      <c r="S34" s="7">
        <v>0.63335345865155857</v>
      </c>
      <c r="T34" s="68"/>
      <c r="U34" s="74"/>
      <c r="V34" s="68" t="e">
        <f>TTEST(#REF!,V27:V31,2,2)</f>
        <v>#REF!</v>
      </c>
      <c r="W34" s="71"/>
      <c r="X34" s="6">
        <v>4</v>
      </c>
      <c r="Y34" s="6" t="s">
        <v>132</v>
      </c>
      <c r="Z34" s="7">
        <v>1.5014871764783337</v>
      </c>
      <c r="AA34" s="68"/>
      <c r="AB34" s="74"/>
      <c r="AC34" s="68" t="e">
        <f>TTEST(#REF!,AC27:AC31,2,2)</f>
        <v>#REF!</v>
      </c>
    </row>
    <row r="35" spans="1:29" x14ac:dyDescent="0.25">
      <c r="A35" s="63"/>
      <c r="B35" s="72"/>
      <c r="C35" s="8">
        <v>5</v>
      </c>
      <c r="D35" s="8" t="s">
        <v>103</v>
      </c>
      <c r="E35" s="9">
        <v>1.0864678149722384</v>
      </c>
      <c r="F35" s="69"/>
      <c r="G35" s="75"/>
      <c r="H35" s="69" t="e">
        <f>TTEST(H25:H25,H28:H32,2,2)</f>
        <v>#REF!</v>
      </c>
      <c r="I35" s="72"/>
      <c r="J35" s="8">
        <v>5</v>
      </c>
      <c r="K35" s="8" t="s">
        <v>93</v>
      </c>
      <c r="L35" s="9">
        <v>1.1844937856072018</v>
      </c>
      <c r="M35" s="69"/>
      <c r="N35" s="75"/>
      <c r="O35" s="69" t="e">
        <f>TTEST(O25:O25,O28:O32,2,2)</f>
        <v>#REF!</v>
      </c>
      <c r="P35" s="72"/>
      <c r="Q35" s="8">
        <v>5</v>
      </c>
      <c r="R35" s="8" t="s">
        <v>143</v>
      </c>
      <c r="S35" s="9">
        <v>0.6377588020346423</v>
      </c>
      <c r="T35" s="69"/>
      <c r="U35" s="75"/>
      <c r="V35" s="69" t="e">
        <f>TTEST(V25:V25,V28:V32,2,2)</f>
        <v>#REF!</v>
      </c>
      <c r="W35" s="72"/>
      <c r="X35" s="8">
        <v>5</v>
      </c>
      <c r="Y35" s="8" t="s">
        <v>133</v>
      </c>
      <c r="Z35" s="9">
        <v>0.74040787941016195</v>
      </c>
      <c r="AA35" s="69"/>
      <c r="AB35" s="75"/>
      <c r="AC35" s="69" t="e">
        <f>TTEST(AC25:AC25,AC28:AC32,2,2)</f>
        <v>#REF!</v>
      </c>
    </row>
    <row r="36" spans="1:29" x14ac:dyDescent="0.25">
      <c r="A36" s="61" t="s">
        <v>21</v>
      </c>
      <c r="B36" s="2" t="s">
        <v>0</v>
      </c>
      <c r="C36" s="3" t="s">
        <v>6</v>
      </c>
      <c r="D36" s="3" t="s">
        <v>35</v>
      </c>
      <c r="E36" s="15" t="s">
        <v>12</v>
      </c>
      <c r="F36" s="3" t="s">
        <v>5</v>
      </c>
      <c r="G36" s="4" t="s">
        <v>4</v>
      </c>
      <c r="H36" s="14" t="s">
        <v>23</v>
      </c>
      <c r="I36" s="1" t="s">
        <v>1</v>
      </c>
      <c r="J36" s="3" t="s">
        <v>6</v>
      </c>
      <c r="K36" s="3" t="s">
        <v>35</v>
      </c>
      <c r="L36" s="2" t="s">
        <v>12</v>
      </c>
      <c r="M36" s="3" t="s">
        <v>5</v>
      </c>
      <c r="N36" s="4" t="s">
        <v>4</v>
      </c>
      <c r="O36" s="14" t="s">
        <v>23</v>
      </c>
      <c r="P36" s="1" t="s">
        <v>2</v>
      </c>
      <c r="Q36" s="3" t="s">
        <v>6</v>
      </c>
      <c r="R36" s="3" t="s">
        <v>35</v>
      </c>
      <c r="S36" s="2" t="s">
        <v>12</v>
      </c>
      <c r="T36" s="3" t="s">
        <v>5</v>
      </c>
      <c r="U36" s="4" t="s">
        <v>4</v>
      </c>
      <c r="V36" s="14" t="s">
        <v>23</v>
      </c>
      <c r="W36" s="1" t="s">
        <v>3</v>
      </c>
      <c r="X36" s="3" t="s">
        <v>6</v>
      </c>
      <c r="Y36" s="3" t="s">
        <v>35</v>
      </c>
      <c r="Z36" s="2" t="s">
        <v>12</v>
      </c>
      <c r="AA36" s="3" t="s">
        <v>5</v>
      </c>
      <c r="AB36" s="4" t="s">
        <v>4</v>
      </c>
      <c r="AC36" s="14" t="s">
        <v>23</v>
      </c>
    </row>
    <row r="37" spans="1:29" x14ac:dyDescent="0.25">
      <c r="A37" s="62"/>
      <c r="B37" s="70" t="s">
        <v>7</v>
      </c>
      <c r="C37" s="3">
        <v>1</v>
      </c>
      <c r="D37" s="3" t="s">
        <v>104</v>
      </c>
      <c r="E37" s="5">
        <v>0.80437168635858203</v>
      </c>
      <c r="F37" s="67">
        <f>AVERAGE(E37:E41)</f>
        <v>1</v>
      </c>
      <c r="G37" s="73">
        <f>STDEV(E37:E41)/SQRT(COUNT(E37:E41))</f>
        <v>0.12008532456194111</v>
      </c>
      <c r="H37" s="67">
        <f>TTEST(E37:E41,E42:E46,2,2)</f>
        <v>0.12758043426465801</v>
      </c>
      <c r="I37" s="70" t="s">
        <v>7</v>
      </c>
      <c r="J37" s="3">
        <v>1</v>
      </c>
      <c r="K37" s="3" t="s">
        <v>75</v>
      </c>
      <c r="L37" s="5">
        <v>1.5263892263690539</v>
      </c>
      <c r="M37" s="67">
        <f>AVERAGE(L37:L41)</f>
        <v>0.99999999999999978</v>
      </c>
      <c r="N37" s="73">
        <f>STDEV(L37:L41)/SQRT(COUNT(L37:L41))</f>
        <v>0.16286745162492619</v>
      </c>
      <c r="O37" s="67">
        <f>TTEST(L37:L41,L42:L46,2,2)</f>
        <v>0.63425392197447028</v>
      </c>
      <c r="P37" s="70" t="s">
        <v>7</v>
      </c>
      <c r="Q37" s="3">
        <v>1</v>
      </c>
      <c r="R37" s="3" t="s">
        <v>144</v>
      </c>
      <c r="S37" s="5">
        <v>0.9349361433001222</v>
      </c>
      <c r="T37" s="67">
        <f>AVERAGE(S37:S41)</f>
        <v>1</v>
      </c>
      <c r="U37" s="73">
        <f>STDEV(S37:S41)/SQRT(COUNT(S37:S41))</f>
        <v>0.16370144164897618</v>
      </c>
      <c r="V37" s="67">
        <f>TTEST(S37:S41,S42:S46,2,2)</f>
        <v>0.68649192508126655</v>
      </c>
      <c r="W37" s="70" t="s">
        <v>7</v>
      </c>
      <c r="X37" s="3">
        <v>1</v>
      </c>
      <c r="Y37" s="3" t="s">
        <v>113</v>
      </c>
      <c r="Z37" s="5">
        <v>0.73291125844002292</v>
      </c>
      <c r="AA37" s="67">
        <f>AVERAGE(Z37:Z41)</f>
        <v>1.0000000000000002</v>
      </c>
      <c r="AB37" s="73">
        <f>STDEV(Z37:Z41)/SQRT(COUNT(Z37:Z41))</f>
        <v>8.4681031957781219E-2</v>
      </c>
      <c r="AC37" s="67">
        <f>TTEST(Z37:Z41,Z42:Z46,2,2)</f>
        <v>0.32427248810025433</v>
      </c>
    </row>
    <row r="38" spans="1:29" x14ac:dyDescent="0.25">
      <c r="A38" s="62"/>
      <c r="B38" s="71"/>
      <c r="C38" s="6">
        <v>2</v>
      </c>
      <c r="D38" s="6" t="s">
        <v>105</v>
      </c>
      <c r="E38" s="7">
        <v>0.84436237900462563</v>
      </c>
      <c r="F38" s="68"/>
      <c r="G38" s="74"/>
      <c r="H38" s="68" t="e">
        <f>TTEST(#REF!,#REF!,2,2)</f>
        <v>#REF!</v>
      </c>
      <c r="I38" s="71"/>
      <c r="J38" s="6">
        <v>2</v>
      </c>
      <c r="K38" s="6" t="s">
        <v>76</v>
      </c>
      <c r="L38" s="7">
        <v>1.0282014085652167</v>
      </c>
      <c r="M38" s="68"/>
      <c r="N38" s="74"/>
      <c r="O38" s="68" t="e">
        <f>TTEST(#REF!,#REF!,2,2)</f>
        <v>#REF!</v>
      </c>
      <c r="P38" s="71"/>
      <c r="Q38" s="6">
        <v>2</v>
      </c>
      <c r="R38" s="6" t="s">
        <v>145</v>
      </c>
      <c r="S38" s="7">
        <v>0.75940412283558167</v>
      </c>
      <c r="T38" s="68"/>
      <c r="U38" s="74"/>
      <c r="V38" s="68" t="e">
        <f>TTEST(#REF!,#REF!,2,2)</f>
        <v>#REF!</v>
      </c>
      <c r="W38" s="71"/>
      <c r="X38" s="6">
        <v>2</v>
      </c>
      <c r="Y38" s="6" t="s">
        <v>114</v>
      </c>
      <c r="Z38" s="7">
        <v>1.0805085073242078</v>
      </c>
      <c r="AA38" s="68"/>
      <c r="AB38" s="74"/>
      <c r="AC38" s="68" t="e">
        <f>TTEST(#REF!,#REF!,2,2)</f>
        <v>#REF!</v>
      </c>
    </row>
    <row r="39" spans="1:29" x14ac:dyDescent="0.25">
      <c r="A39" s="62"/>
      <c r="B39" s="71"/>
      <c r="C39" s="6">
        <v>3</v>
      </c>
      <c r="D39" s="6" t="s">
        <v>227</v>
      </c>
      <c r="E39" s="7">
        <v>0.77160489732494464</v>
      </c>
      <c r="F39" s="68"/>
      <c r="G39" s="74"/>
      <c r="H39" s="68" t="e">
        <f>TTEST(#REF!,H36:H36,2,2)</f>
        <v>#REF!</v>
      </c>
      <c r="I39" s="71"/>
      <c r="J39" s="6">
        <v>3</v>
      </c>
      <c r="K39" s="6" t="s">
        <v>77</v>
      </c>
      <c r="L39" s="7">
        <v>0.87062472286714387</v>
      </c>
      <c r="M39" s="68"/>
      <c r="N39" s="74"/>
      <c r="O39" s="68" t="e">
        <f>TTEST(#REF!,O36:O36,2,2)</f>
        <v>#REF!</v>
      </c>
      <c r="P39" s="71"/>
      <c r="Q39" s="6">
        <v>3</v>
      </c>
      <c r="R39" s="6" t="s">
        <v>146</v>
      </c>
      <c r="S39" s="7">
        <v>0.99511815342659116</v>
      </c>
      <c r="T39" s="68"/>
      <c r="U39" s="74"/>
      <c r="V39" s="68" t="e">
        <f>TTEST(#REF!,V36:V36,2,2)</f>
        <v>#REF!</v>
      </c>
      <c r="W39" s="71"/>
      <c r="X39" s="6">
        <v>3</v>
      </c>
      <c r="Y39" s="6" t="s">
        <v>115</v>
      </c>
      <c r="Z39" s="7">
        <v>0.88375013242966516</v>
      </c>
      <c r="AA39" s="68"/>
      <c r="AB39" s="74"/>
      <c r="AC39" s="68" t="e">
        <f>TTEST(#REF!,AC36:AC36,2,2)</f>
        <v>#REF!</v>
      </c>
    </row>
    <row r="40" spans="1:29" x14ac:dyDescent="0.25">
      <c r="A40" s="62"/>
      <c r="B40" s="71"/>
      <c r="C40" s="6">
        <v>4</v>
      </c>
      <c r="D40" s="6" t="s">
        <v>106</v>
      </c>
      <c r="E40" s="7">
        <v>1.343442156016557</v>
      </c>
      <c r="F40" s="68"/>
      <c r="G40" s="74"/>
      <c r="H40" s="68" t="e">
        <f>TTEST(#REF!,H36:H37,2,2)</f>
        <v>#REF!</v>
      </c>
      <c r="I40" s="71"/>
      <c r="J40" s="6">
        <v>4</v>
      </c>
      <c r="K40" s="6" t="s">
        <v>78</v>
      </c>
      <c r="L40" s="7">
        <v>0.51767655746544106</v>
      </c>
      <c r="M40" s="68"/>
      <c r="N40" s="74"/>
      <c r="O40" s="68" t="e">
        <f>TTEST(#REF!,O36:O37,2,2)</f>
        <v>#REF!</v>
      </c>
      <c r="P40" s="71"/>
      <c r="Q40" s="6">
        <v>4</v>
      </c>
      <c r="R40" s="6" t="s">
        <v>147</v>
      </c>
      <c r="S40" s="7">
        <v>0.69396737088102478</v>
      </c>
      <c r="T40" s="68"/>
      <c r="U40" s="74"/>
      <c r="V40" s="68" t="e">
        <f>TTEST(#REF!,V36:V37,2,2)</f>
        <v>#REF!</v>
      </c>
      <c r="W40" s="71"/>
      <c r="X40" s="6">
        <v>4</v>
      </c>
      <c r="Y40" s="6" t="s">
        <v>116</v>
      </c>
      <c r="Z40" s="7">
        <v>1.2072382578109513</v>
      </c>
      <c r="AA40" s="68"/>
      <c r="AB40" s="74"/>
      <c r="AC40" s="68" t="e">
        <f>TTEST(#REF!,AC36:AC37,2,2)</f>
        <v>#REF!</v>
      </c>
    </row>
    <row r="41" spans="1:29" x14ac:dyDescent="0.25">
      <c r="A41" s="62"/>
      <c r="B41" s="71"/>
      <c r="C41" s="8">
        <v>5</v>
      </c>
      <c r="D41" s="8" t="s">
        <v>107</v>
      </c>
      <c r="E41" s="7">
        <v>1.236218881295291</v>
      </c>
      <c r="F41" s="68"/>
      <c r="G41" s="74"/>
      <c r="H41" s="68" t="e">
        <f>TTEST(#REF!,H36:H38,2,2)</f>
        <v>#REF!</v>
      </c>
      <c r="I41" s="71"/>
      <c r="J41" s="8">
        <v>5</v>
      </c>
      <c r="K41" s="8" t="s">
        <v>79</v>
      </c>
      <c r="L41" s="7">
        <v>1.0571080847331438</v>
      </c>
      <c r="M41" s="68"/>
      <c r="N41" s="74"/>
      <c r="O41" s="68" t="e">
        <f>TTEST(#REF!,O36:O38,2,2)</f>
        <v>#REF!</v>
      </c>
      <c r="P41" s="71"/>
      <c r="Q41" s="8">
        <v>5</v>
      </c>
      <c r="R41" s="8" t="s">
        <v>148</v>
      </c>
      <c r="S41" s="7">
        <v>1.6165742095566804</v>
      </c>
      <c r="T41" s="68"/>
      <c r="U41" s="74"/>
      <c r="V41" s="68" t="e">
        <f>TTEST(#REF!,V36:V38,2,2)</f>
        <v>#REF!</v>
      </c>
      <c r="W41" s="71"/>
      <c r="X41" s="8">
        <v>5</v>
      </c>
      <c r="Y41" s="8" t="s">
        <v>117</v>
      </c>
      <c r="Z41" s="7">
        <v>1.0955918439951533</v>
      </c>
      <c r="AA41" s="68"/>
      <c r="AB41" s="74"/>
      <c r="AC41" s="68" t="e">
        <f>TTEST(#REF!,AC36:AC38,2,2)</f>
        <v>#REF!</v>
      </c>
    </row>
    <row r="42" spans="1:29" x14ac:dyDescent="0.25">
      <c r="A42" s="62"/>
      <c r="B42" s="70" t="s">
        <v>8</v>
      </c>
      <c r="C42" s="6">
        <v>1</v>
      </c>
      <c r="D42" s="6" t="s">
        <v>108</v>
      </c>
      <c r="E42" s="5">
        <v>0.85614923856980218</v>
      </c>
      <c r="F42" s="67">
        <f>AVERAGE(E42:E46)</f>
        <v>1.3506923133460476</v>
      </c>
      <c r="G42" s="73">
        <f>STDEV(E42:E46)/SQRT(COUNT(E42:E46))</f>
        <v>0.16775595603819807</v>
      </c>
      <c r="H42" s="68" t="e">
        <f>TTEST(#REF!,H36:H39,2,2)</f>
        <v>#REF!</v>
      </c>
      <c r="I42" s="70" t="s">
        <v>8</v>
      </c>
      <c r="J42" s="6">
        <v>1</v>
      </c>
      <c r="K42" s="6" t="s">
        <v>80</v>
      </c>
      <c r="L42" s="5">
        <v>1.2835352287356294</v>
      </c>
      <c r="M42" s="67">
        <f>AVERAGE(L42:L46)</f>
        <v>0.89870390294455227</v>
      </c>
      <c r="N42" s="73">
        <f>STDEV(L42:L46)/SQRT(COUNT(L42:L46))</f>
        <v>0.12424994540077421</v>
      </c>
      <c r="O42" s="68" t="e">
        <f>TTEST(#REF!,O36:O39,2,2)</f>
        <v>#REF!</v>
      </c>
      <c r="P42" s="70" t="s">
        <v>8</v>
      </c>
      <c r="Q42" s="6">
        <v>1</v>
      </c>
      <c r="R42" s="6" t="s">
        <v>149</v>
      </c>
      <c r="S42" s="5">
        <v>1.0665412289307392</v>
      </c>
      <c r="T42" s="67">
        <f>AVERAGE(S42:S46)</f>
        <v>1.113307463789577</v>
      </c>
      <c r="U42" s="73">
        <f>STDEV(S42:S46)/SQRT(COUNT(S42:S46))</f>
        <v>0.21553737576964774</v>
      </c>
      <c r="V42" s="68" t="e">
        <f>TTEST(#REF!,V36:V39,2,2)</f>
        <v>#REF!</v>
      </c>
      <c r="W42" s="70" t="s">
        <v>8</v>
      </c>
      <c r="X42" s="6">
        <v>1</v>
      </c>
      <c r="Y42" s="6" t="s">
        <v>118</v>
      </c>
      <c r="Z42" s="5">
        <v>1.0955918439951531</v>
      </c>
      <c r="AA42" s="67">
        <f>AVERAGE(Z42:Z46)</f>
        <v>1.259331761991517</v>
      </c>
      <c r="AB42" s="73">
        <f>STDEV(Z42:Z46)/SQRT(COUNT(Z42:Z46))</f>
        <v>0.23193846983339272</v>
      </c>
      <c r="AC42" s="68" t="e">
        <f>TTEST(#REF!,AC36:AC39,2,2)</f>
        <v>#REF!</v>
      </c>
    </row>
    <row r="43" spans="1:29" x14ac:dyDescent="0.25">
      <c r="A43" s="62"/>
      <c r="B43" s="71"/>
      <c r="C43" s="6">
        <v>2</v>
      </c>
      <c r="D43" s="6" t="s">
        <v>109</v>
      </c>
      <c r="E43" s="7">
        <v>1.343442156016557</v>
      </c>
      <c r="F43" s="68"/>
      <c r="G43" s="74"/>
      <c r="H43" s="68" t="e">
        <f>TTEST(#REF!,H36:H40,2,2)</f>
        <v>#REF!</v>
      </c>
      <c r="I43" s="71"/>
      <c r="J43" s="6">
        <v>2</v>
      </c>
      <c r="K43" s="6" t="s">
        <v>81</v>
      </c>
      <c r="L43" s="7">
        <v>0.9727378049471499</v>
      </c>
      <c r="M43" s="68"/>
      <c r="N43" s="74"/>
      <c r="O43" s="68" t="e">
        <f>TTEST(#REF!,O36:O40,2,2)</f>
        <v>#REF!</v>
      </c>
      <c r="P43" s="71"/>
      <c r="Q43" s="6">
        <v>2</v>
      </c>
      <c r="R43" s="6" t="s">
        <v>150</v>
      </c>
      <c r="S43" s="7">
        <v>1.1273533199823009</v>
      </c>
      <c r="T43" s="68"/>
      <c r="U43" s="74"/>
      <c r="V43" s="68" t="e">
        <f>TTEST(#REF!,V36:V40,2,2)</f>
        <v>#REF!</v>
      </c>
      <c r="W43" s="71"/>
      <c r="X43" s="6">
        <v>2</v>
      </c>
      <c r="Y43" s="6" t="s">
        <v>121</v>
      </c>
      <c r="Z43" s="7">
        <v>1.4760181187704675</v>
      </c>
      <c r="AA43" s="68"/>
      <c r="AB43" s="74"/>
      <c r="AC43" s="68" t="e">
        <f>TTEST(#REF!,AC36:AC40,2,2)</f>
        <v>#REF!</v>
      </c>
    </row>
    <row r="44" spans="1:29" x14ac:dyDescent="0.25">
      <c r="A44" s="62"/>
      <c r="B44" s="71"/>
      <c r="C44" s="6">
        <v>3</v>
      </c>
      <c r="D44" s="6" t="s">
        <v>110</v>
      </c>
      <c r="E44" s="7">
        <v>1.315794516236557</v>
      </c>
      <c r="F44" s="68"/>
      <c r="G44" s="74"/>
      <c r="H44" s="68" t="e">
        <f>TTEST(#REF!,H37:H41,2,2)</f>
        <v>#REF!</v>
      </c>
      <c r="I44" s="71"/>
      <c r="J44" s="6">
        <v>3</v>
      </c>
      <c r="K44" s="6" t="s">
        <v>82</v>
      </c>
      <c r="L44" s="7">
        <v>0.93311247379701889</v>
      </c>
      <c r="M44" s="68"/>
      <c r="N44" s="74"/>
      <c r="O44" s="68" t="e">
        <f>TTEST(#REF!,O37:O41,2,2)</f>
        <v>#REF!</v>
      </c>
      <c r="P44" s="71"/>
      <c r="Q44" s="6">
        <v>3</v>
      </c>
      <c r="R44" s="6" t="s">
        <v>223</v>
      </c>
      <c r="S44" s="7">
        <v>1.9091622781426854</v>
      </c>
      <c r="T44" s="68"/>
      <c r="U44" s="74"/>
      <c r="V44" s="68" t="e">
        <f>TTEST(#REF!,V37:V41,2,2)</f>
        <v>#REF!</v>
      </c>
      <c r="W44" s="71"/>
      <c r="X44" s="6">
        <v>3</v>
      </c>
      <c r="Y44" s="6" t="s">
        <v>224</v>
      </c>
      <c r="Z44" s="7">
        <v>0.83607857057984247</v>
      </c>
      <c r="AA44" s="68"/>
      <c r="AB44" s="74"/>
      <c r="AC44" s="68" t="e">
        <f>TTEST(#REF!,AC37:AC41,2,2)</f>
        <v>#REF!</v>
      </c>
    </row>
    <row r="45" spans="1:29" x14ac:dyDescent="0.25">
      <c r="A45" s="62"/>
      <c r="B45" s="71"/>
      <c r="C45" s="6">
        <v>4</v>
      </c>
      <c r="D45" s="6" t="s">
        <v>111</v>
      </c>
      <c r="E45" s="7">
        <v>1.3249465908585978</v>
      </c>
      <c r="F45" s="68"/>
      <c r="G45" s="74"/>
      <c r="H45" s="68" t="e">
        <f>TTEST(#REF!,H38:H42,2,2)</f>
        <v>#REF!</v>
      </c>
      <c r="I45" s="71"/>
      <c r="J45" s="6">
        <v>4</v>
      </c>
      <c r="K45" s="6" t="s">
        <v>83</v>
      </c>
      <c r="L45" s="7">
        <v>0.524903052907152</v>
      </c>
      <c r="M45" s="68"/>
      <c r="N45" s="74"/>
      <c r="O45" s="68" t="e">
        <f>TTEST(#REF!,O38:O42,2,2)</f>
        <v>#REF!</v>
      </c>
      <c r="P45" s="71"/>
      <c r="Q45" s="6">
        <v>4</v>
      </c>
      <c r="R45" s="6" t="s">
        <v>151</v>
      </c>
      <c r="S45" s="7">
        <v>0.6987942956669182</v>
      </c>
      <c r="T45" s="68"/>
      <c r="U45" s="74"/>
      <c r="V45" s="68" t="e">
        <f>TTEST(#REF!,V38:V42,2,2)</f>
        <v>#REF!</v>
      </c>
      <c r="W45" s="71"/>
      <c r="X45" s="6">
        <v>4</v>
      </c>
      <c r="Y45" s="6" t="s">
        <v>122</v>
      </c>
      <c r="Z45" s="7">
        <v>2.0586669225735545</v>
      </c>
      <c r="AA45" s="68"/>
      <c r="AB45" s="74"/>
      <c r="AC45" s="68" t="e">
        <f>TTEST(#REF!,AC38:AC42,2,2)</f>
        <v>#REF!</v>
      </c>
    </row>
    <row r="46" spans="1:29" x14ac:dyDescent="0.25">
      <c r="A46" s="63"/>
      <c r="B46" s="72"/>
      <c r="C46" s="8">
        <v>5</v>
      </c>
      <c r="D46" s="8" t="s">
        <v>112</v>
      </c>
      <c r="E46" s="9">
        <v>1.9131290650487236</v>
      </c>
      <c r="F46" s="69"/>
      <c r="G46" s="75"/>
      <c r="H46" s="69" t="e">
        <f>TTEST(H36:H36,H39:H43,2,2)</f>
        <v>#REF!</v>
      </c>
      <c r="I46" s="72"/>
      <c r="J46" s="8">
        <v>5</v>
      </c>
      <c r="K46" s="8" t="s">
        <v>84</v>
      </c>
      <c r="L46" s="9">
        <v>0.77923095433581135</v>
      </c>
      <c r="M46" s="69"/>
      <c r="N46" s="75"/>
      <c r="O46" s="69" t="e">
        <f>TTEST(O36:O36,O39:O43,2,2)</f>
        <v>#REF!</v>
      </c>
      <c r="P46" s="72"/>
      <c r="Q46" s="8">
        <v>5</v>
      </c>
      <c r="R46" s="8" t="s">
        <v>152</v>
      </c>
      <c r="S46" s="9">
        <v>0.76468619622524137</v>
      </c>
      <c r="T46" s="69"/>
      <c r="U46" s="75"/>
      <c r="V46" s="69" t="e">
        <f>TTEST(V36:V36,V39:V43,2,2)</f>
        <v>#REF!</v>
      </c>
      <c r="W46" s="72"/>
      <c r="X46" s="8">
        <v>5</v>
      </c>
      <c r="Y46" s="8" t="s">
        <v>123</v>
      </c>
      <c r="Z46" s="9">
        <v>0.83030335403856748</v>
      </c>
      <c r="AA46" s="69"/>
      <c r="AB46" s="75"/>
      <c r="AC46" s="69" t="e">
        <f>TTEST(AC36:AC36,AC39:AC43,2,2)</f>
        <v>#REF!</v>
      </c>
    </row>
    <row r="47" spans="1:29" x14ac:dyDescent="0.25">
      <c r="A47" s="61" t="s">
        <v>22</v>
      </c>
      <c r="B47" s="2" t="s">
        <v>0</v>
      </c>
      <c r="C47" s="3" t="s">
        <v>6</v>
      </c>
      <c r="D47" s="3" t="s">
        <v>36</v>
      </c>
      <c r="E47" s="15" t="s">
        <v>13</v>
      </c>
      <c r="F47" s="3" t="s">
        <v>5</v>
      </c>
      <c r="G47" s="4" t="s">
        <v>4</v>
      </c>
      <c r="H47" s="14" t="s">
        <v>23</v>
      </c>
      <c r="I47" s="1" t="s">
        <v>1</v>
      </c>
      <c r="J47" s="3" t="s">
        <v>6</v>
      </c>
      <c r="K47" s="3" t="s">
        <v>36</v>
      </c>
      <c r="L47" s="2" t="s">
        <v>13</v>
      </c>
      <c r="M47" s="3" t="s">
        <v>5</v>
      </c>
      <c r="N47" s="4" t="s">
        <v>4</v>
      </c>
      <c r="O47" s="14" t="s">
        <v>23</v>
      </c>
      <c r="P47" s="1" t="s">
        <v>2</v>
      </c>
      <c r="Q47" s="3" t="s">
        <v>6</v>
      </c>
      <c r="R47" s="3" t="s">
        <v>36</v>
      </c>
      <c r="S47" s="2" t="s">
        <v>13</v>
      </c>
      <c r="T47" s="3" t="s">
        <v>5</v>
      </c>
      <c r="U47" s="4" t="s">
        <v>4</v>
      </c>
      <c r="V47" s="14" t="s">
        <v>23</v>
      </c>
      <c r="W47" s="1" t="s">
        <v>3</v>
      </c>
      <c r="X47" s="3" t="s">
        <v>6</v>
      </c>
      <c r="Y47" s="3" t="s">
        <v>36</v>
      </c>
      <c r="Z47" s="2" t="s">
        <v>13</v>
      </c>
      <c r="AA47" s="3" t="s">
        <v>5</v>
      </c>
      <c r="AB47" s="4" t="s">
        <v>4</v>
      </c>
      <c r="AC47" s="14" t="s">
        <v>23</v>
      </c>
    </row>
    <row r="48" spans="1:29" x14ac:dyDescent="0.25">
      <c r="A48" s="62"/>
      <c r="B48" s="70" t="s">
        <v>7</v>
      </c>
      <c r="C48" s="3">
        <v>1</v>
      </c>
      <c r="D48" s="3" t="s">
        <v>37</v>
      </c>
      <c r="E48" s="5">
        <v>0.96949747529416586</v>
      </c>
      <c r="F48" s="67">
        <f>AVERAGE(E48:E52)</f>
        <v>1</v>
      </c>
      <c r="G48" s="73">
        <f>STDEV(E48:E52)/SQRT(COUNT(E48:E52))</f>
        <v>9.1482034141467952E-2</v>
      </c>
      <c r="H48" s="67">
        <f>TTEST(E48:E52,E53:E57,2,2)</f>
        <v>0.70054474793289612</v>
      </c>
      <c r="I48" s="70" t="s">
        <v>7</v>
      </c>
      <c r="J48" s="3">
        <v>1</v>
      </c>
      <c r="K48" s="3" t="s">
        <v>65</v>
      </c>
      <c r="L48" s="5">
        <v>1.0502862748153499</v>
      </c>
      <c r="M48" s="67">
        <f>AVERAGE(L48:L52)</f>
        <v>1.0000000000000002</v>
      </c>
      <c r="N48" s="73">
        <f>STDEV(L48:L52)/SQRT(COUNT(L48:L52))</f>
        <v>5.3920065637538879E-2</v>
      </c>
      <c r="O48" s="76">
        <f>TTEST(L48:L52,L53:L57,2,2)</f>
        <v>5.4551716031535791E-3</v>
      </c>
      <c r="P48" s="70" t="s">
        <v>7</v>
      </c>
      <c r="Q48" s="3">
        <v>1</v>
      </c>
      <c r="R48" s="16" t="s">
        <v>46</v>
      </c>
      <c r="S48" s="5">
        <v>1.1305738543857404</v>
      </c>
      <c r="T48" s="67">
        <f>AVERAGE(S48:S52)</f>
        <v>1</v>
      </c>
      <c r="U48" s="73">
        <f>STDEV(S48:S52)/SQRT(COUNT(S48:S52))</f>
        <v>0.15671343714163793</v>
      </c>
      <c r="V48" s="67">
        <f>TTEST(S48:S52,S53:S57,2,2)</f>
        <v>0.88918729227852011</v>
      </c>
      <c r="W48" s="70" t="s">
        <v>7</v>
      </c>
      <c r="X48" s="3">
        <v>1</v>
      </c>
      <c r="Y48" s="3" t="s">
        <v>56</v>
      </c>
      <c r="Z48" s="5">
        <v>1.0979425658254827</v>
      </c>
      <c r="AA48" s="67">
        <f>AVERAGE(Z48:Z52)</f>
        <v>1</v>
      </c>
      <c r="AB48" s="73">
        <f>STDEV(Z48:Z52)/SQRT(COUNT(Z48:Z52))</f>
        <v>0.14426150945450406</v>
      </c>
      <c r="AC48" s="67">
        <f>TTEST(Z48:Z52,Z53:Z57,2,2)</f>
        <v>0.31883980363978653</v>
      </c>
    </row>
    <row r="49" spans="1:29" x14ac:dyDescent="0.25">
      <c r="A49" s="62"/>
      <c r="B49" s="71"/>
      <c r="C49" s="6">
        <v>2</v>
      </c>
      <c r="D49" s="6" t="s">
        <v>38</v>
      </c>
      <c r="E49" s="7">
        <v>1.3335843198480257</v>
      </c>
      <c r="F49" s="68"/>
      <c r="G49" s="74"/>
      <c r="H49" s="68" t="e">
        <f>TTEST(#REF!,#REF!,2,2)</f>
        <v>#REF!</v>
      </c>
      <c r="I49" s="71"/>
      <c r="J49" s="6">
        <v>2</v>
      </c>
      <c r="K49" s="6" t="s">
        <v>66</v>
      </c>
      <c r="L49" s="7">
        <v>1.0430314175796429</v>
      </c>
      <c r="M49" s="68"/>
      <c r="N49" s="74"/>
      <c r="O49" s="77" t="e">
        <f>TTEST(#REF!,#REF!,2,2)</f>
        <v>#REF!</v>
      </c>
      <c r="P49" s="71"/>
      <c r="Q49" s="6">
        <v>2</v>
      </c>
      <c r="R49" s="17" t="s">
        <v>47</v>
      </c>
      <c r="S49" s="7">
        <v>0.91196808283225494</v>
      </c>
      <c r="T49" s="68"/>
      <c r="U49" s="74"/>
      <c r="V49" s="68" t="e">
        <f>TTEST(#REF!,#REF!,2,2)</f>
        <v>#REF!</v>
      </c>
      <c r="W49" s="71"/>
      <c r="X49" s="6">
        <v>2</v>
      </c>
      <c r="Y49" s="6" t="s">
        <v>57</v>
      </c>
      <c r="Z49" s="7">
        <v>1.1931724633338607</v>
      </c>
      <c r="AA49" s="68"/>
      <c r="AB49" s="74"/>
      <c r="AC49" s="68" t="e">
        <f>TTEST(#REF!,#REF!,2,2)</f>
        <v>#REF!</v>
      </c>
    </row>
    <row r="50" spans="1:29" x14ac:dyDescent="0.25">
      <c r="A50" s="62"/>
      <c r="B50" s="71"/>
      <c r="C50" s="6">
        <v>3</v>
      </c>
      <c r="D50" s="6" t="s">
        <v>39</v>
      </c>
      <c r="E50" s="7">
        <v>0.96949747529416586</v>
      </c>
      <c r="F50" s="68"/>
      <c r="G50" s="74"/>
      <c r="H50" s="68" t="e">
        <f>TTEST(#REF!,H47:H47,2,2)</f>
        <v>#REF!</v>
      </c>
      <c r="I50" s="71"/>
      <c r="J50" s="6">
        <v>3</v>
      </c>
      <c r="K50" s="6" t="s">
        <v>67</v>
      </c>
      <c r="L50" s="7">
        <v>1.0005426142131186</v>
      </c>
      <c r="M50" s="68"/>
      <c r="N50" s="74"/>
      <c r="O50" s="77" t="e">
        <f>TTEST(#REF!,O47:O47,2,2)</f>
        <v>#REF!</v>
      </c>
      <c r="P50" s="71"/>
      <c r="Q50" s="6">
        <v>3</v>
      </c>
      <c r="R50" s="17" t="s">
        <v>48</v>
      </c>
      <c r="S50" s="7">
        <v>1.5231470577549304</v>
      </c>
      <c r="T50" s="68"/>
      <c r="U50" s="74"/>
      <c r="V50" s="68" t="e">
        <f>TTEST(#REF!,V47:V47,2,2)</f>
        <v>#REF!</v>
      </c>
      <c r="W50" s="71"/>
      <c r="X50" s="6">
        <v>3</v>
      </c>
      <c r="Y50" s="6" t="s">
        <v>58</v>
      </c>
      <c r="Z50" s="7">
        <v>0.5883728527203792</v>
      </c>
      <c r="AA50" s="68"/>
      <c r="AB50" s="74"/>
      <c r="AC50" s="68" t="e">
        <f>TTEST(#REF!,AC47:AC47,2,2)</f>
        <v>#REF!</v>
      </c>
    </row>
    <row r="51" spans="1:29" x14ac:dyDescent="0.25">
      <c r="A51" s="62"/>
      <c r="B51" s="71"/>
      <c r="C51" s="6">
        <v>4</v>
      </c>
      <c r="D51" s="6" t="s">
        <v>40</v>
      </c>
      <c r="E51" s="7">
        <v>0.77127061250479245</v>
      </c>
      <c r="F51" s="68"/>
      <c r="G51" s="74"/>
      <c r="H51" s="68" t="e">
        <f>TTEST(#REF!,H47:H48,2,2)</f>
        <v>#REF!</v>
      </c>
      <c r="I51" s="71"/>
      <c r="J51" s="6">
        <v>4</v>
      </c>
      <c r="K51" s="6" t="s">
        <v>68</v>
      </c>
      <c r="L51" s="7">
        <v>0.7959681531580578</v>
      </c>
      <c r="M51" s="68"/>
      <c r="N51" s="74"/>
      <c r="O51" s="77" t="e">
        <f>TTEST(#REF!,O47:O48,2,2)</f>
        <v>#REF!</v>
      </c>
      <c r="P51" s="71"/>
      <c r="Q51" s="6">
        <v>4</v>
      </c>
      <c r="R51" s="17" t="s">
        <v>49</v>
      </c>
      <c r="S51" s="7">
        <v>0.58929226664965684</v>
      </c>
      <c r="T51" s="68"/>
      <c r="U51" s="74"/>
      <c r="V51" s="68" t="e">
        <f>TTEST(#REF!,V47:V48,2,2)</f>
        <v>#REF!</v>
      </c>
      <c r="W51" s="71"/>
      <c r="X51" s="6">
        <v>4</v>
      </c>
      <c r="Y51" s="6" t="s">
        <v>59</v>
      </c>
      <c r="Z51" s="7">
        <v>0.74991687226091142</v>
      </c>
      <c r="AA51" s="68"/>
      <c r="AB51" s="74"/>
      <c r="AC51" s="68" t="e">
        <f>TTEST(#REF!,AC47:AC48,2,2)</f>
        <v>#REF!</v>
      </c>
    </row>
    <row r="52" spans="1:29" x14ac:dyDescent="0.25">
      <c r="A52" s="62"/>
      <c r="B52" s="71"/>
      <c r="C52" s="8">
        <v>5</v>
      </c>
      <c r="D52" s="6" t="s">
        <v>41</v>
      </c>
      <c r="E52" s="7">
        <v>0.95615011705884989</v>
      </c>
      <c r="F52" s="68"/>
      <c r="G52" s="74"/>
      <c r="H52" s="68" t="e">
        <f>TTEST(#REF!,H47:H49,2,2)</f>
        <v>#REF!</v>
      </c>
      <c r="I52" s="71"/>
      <c r="J52" s="8">
        <v>5</v>
      </c>
      <c r="K52" s="6" t="s">
        <v>69</v>
      </c>
      <c r="L52" s="7">
        <v>1.110171540233831</v>
      </c>
      <c r="M52" s="68"/>
      <c r="N52" s="74"/>
      <c r="O52" s="77" t="e">
        <f>TTEST(#REF!,O47:O49,2,2)</f>
        <v>#REF!</v>
      </c>
      <c r="P52" s="71"/>
      <c r="Q52" s="8">
        <v>5</v>
      </c>
      <c r="R52" s="18" t="s">
        <v>50</v>
      </c>
      <c r="S52" s="7">
        <v>0.84501873837741748</v>
      </c>
      <c r="T52" s="68"/>
      <c r="U52" s="74"/>
      <c r="V52" s="68" t="e">
        <f>TTEST(#REF!,V47:V49,2,2)</f>
        <v>#REF!</v>
      </c>
      <c r="W52" s="71"/>
      <c r="X52" s="8">
        <v>5</v>
      </c>
      <c r="Y52" s="6" t="s">
        <v>60</v>
      </c>
      <c r="Z52" s="7">
        <v>1.3705952458593662</v>
      </c>
      <c r="AA52" s="68"/>
      <c r="AB52" s="74"/>
      <c r="AC52" s="68" t="e">
        <f>TTEST(#REF!,AC47:AC49,2,2)</f>
        <v>#REF!</v>
      </c>
    </row>
    <row r="53" spans="1:29" x14ac:dyDescent="0.25">
      <c r="A53" s="62"/>
      <c r="B53" s="70" t="s">
        <v>8</v>
      </c>
      <c r="C53" s="6">
        <v>1</v>
      </c>
      <c r="D53" s="3" t="s">
        <v>42</v>
      </c>
      <c r="E53" s="5">
        <v>1.2529328064923175</v>
      </c>
      <c r="F53" s="67">
        <f>AVERAGE(E53:E57)</f>
        <v>1.0614535907486402</v>
      </c>
      <c r="G53" s="73">
        <f>STDEV(E53:E57)/SQRT(COUNT(E53:E57))</f>
        <v>0.12405102512048694</v>
      </c>
      <c r="H53" s="68" t="e">
        <f>TTEST(#REF!,H47:H50,2,2)</f>
        <v>#REF!</v>
      </c>
      <c r="I53" s="70" t="s">
        <v>8</v>
      </c>
      <c r="J53" s="6">
        <v>1</v>
      </c>
      <c r="K53" s="3" t="s">
        <v>70</v>
      </c>
      <c r="L53" s="5">
        <v>1.8670785369986458</v>
      </c>
      <c r="M53" s="67">
        <f>AVERAGE(L53:L57)</f>
        <v>1.8116455748920548</v>
      </c>
      <c r="N53" s="73">
        <f>STDEV(L53:L57)/SQRT(COUNT(L53:L57))</f>
        <v>0.20834989431816167</v>
      </c>
      <c r="O53" s="77" t="e">
        <f>TTEST(#REF!,O47:O50,2,2)</f>
        <v>#REF!</v>
      </c>
      <c r="P53" s="70" t="s">
        <v>8</v>
      </c>
      <c r="Q53" s="6">
        <v>1</v>
      </c>
      <c r="R53" s="17" t="s">
        <v>51</v>
      </c>
      <c r="S53" s="5">
        <v>0.81059615588295797</v>
      </c>
      <c r="T53" s="67">
        <f>AVERAGE(S53:S57)</f>
        <v>1.0346058636809465</v>
      </c>
      <c r="U53" s="73">
        <f>STDEV(S53:S57)/SQRT(COUNT(S53:S57))</f>
        <v>0.18255338309483926</v>
      </c>
      <c r="V53" s="68" t="e">
        <f>TTEST(#REF!,V47:V50,2,2)</f>
        <v>#REF!</v>
      </c>
      <c r="W53" s="70" t="s">
        <v>8</v>
      </c>
      <c r="X53" s="6">
        <v>1</v>
      </c>
      <c r="Y53" s="3" t="s">
        <v>61</v>
      </c>
      <c r="Z53" s="5">
        <v>1.5207706433668771</v>
      </c>
      <c r="AA53" s="67">
        <f>AVERAGE(Z53:Z57)</f>
        <v>1.2047330453609493</v>
      </c>
      <c r="AB53" s="73">
        <f>STDEV(Z53:Z57)/SQRT(COUNT(Z53:Z57))</f>
        <v>0.127622081869216</v>
      </c>
      <c r="AC53" s="68" t="e">
        <f>TTEST(#REF!,AC47:AC50,2,2)</f>
        <v>#REF!</v>
      </c>
    </row>
    <row r="54" spans="1:29" x14ac:dyDescent="0.25">
      <c r="A54" s="62"/>
      <c r="B54" s="71"/>
      <c r="C54" s="6">
        <v>2</v>
      </c>
      <c r="D54" s="6" t="s">
        <v>43</v>
      </c>
      <c r="E54" s="7">
        <v>1.2271478221911314</v>
      </c>
      <c r="F54" s="68"/>
      <c r="G54" s="74"/>
      <c r="H54" s="68" t="e">
        <f>TTEST(#REF!,H47:H51,2,2)</f>
        <v>#REF!</v>
      </c>
      <c r="I54" s="71"/>
      <c r="J54" s="6">
        <v>2</v>
      </c>
      <c r="K54" s="6" t="s">
        <v>71</v>
      </c>
      <c r="L54" s="7">
        <v>2.1596276821694995</v>
      </c>
      <c r="M54" s="68"/>
      <c r="N54" s="74"/>
      <c r="O54" s="77" t="e">
        <f>TTEST(#REF!,O47:O51,2,2)</f>
        <v>#REF!</v>
      </c>
      <c r="P54" s="71"/>
      <c r="Q54" s="6">
        <v>2</v>
      </c>
      <c r="R54" s="17" t="s">
        <v>52</v>
      </c>
      <c r="S54" s="7">
        <v>1.5231470577549362</v>
      </c>
      <c r="T54" s="68"/>
      <c r="U54" s="74"/>
      <c r="V54" s="68" t="e">
        <f>TTEST(#REF!,V47:V51,2,2)</f>
        <v>#REF!</v>
      </c>
      <c r="W54" s="71"/>
      <c r="X54" s="6">
        <v>2</v>
      </c>
      <c r="Y54" s="6" t="s">
        <v>62</v>
      </c>
      <c r="Z54" s="7">
        <v>1.4998337445218175</v>
      </c>
      <c r="AA54" s="68"/>
      <c r="AB54" s="74"/>
      <c r="AC54" s="68" t="e">
        <f>TTEST(#REF!,AC47:AC51,2,2)</f>
        <v>#REF!</v>
      </c>
    </row>
    <row r="55" spans="1:29" x14ac:dyDescent="0.25">
      <c r="A55" s="62"/>
      <c r="B55" s="71"/>
      <c r="C55" s="6">
        <v>3</v>
      </c>
      <c r="D55" s="6" t="s">
        <v>44</v>
      </c>
      <c r="E55" s="7">
        <v>1.1370605222170675</v>
      </c>
      <c r="F55" s="68"/>
      <c r="G55" s="74"/>
      <c r="H55" s="68" t="e">
        <f>TTEST(#REF!,H48:H52,2,2)</f>
        <v>#REF!</v>
      </c>
      <c r="I55" s="71"/>
      <c r="J55" s="6">
        <v>3</v>
      </c>
      <c r="K55" s="6" t="s">
        <v>72</v>
      </c>
      <c r="L55" s="7">
        <v>1.0075019384501576</v>
      </c>
      <c r="M55" s="68"/>
      <c r="N55" s="74"/>
      <c r="O55" s="77" t="e">
        <f>TTEST(#REF!,O48:O52,2,2)</f>
        <v>#REF!</v>
      </c>
      <c r="P55" s="71"/>
      <c r="Q55" s="6">
        <v>3</v>
      </c>
      <c r="R55" s="17" t="s">
        <v>53</v>
      </c>
      <c r="S55" s="7">
        <v>1.2631756261459233</v>
      </c>
      <c r="T55" s="68"/>
      <c r="U55" s="74"/>
      <c r="V55" s="68" t="e">
        <f>TTEST(#REF!,V48:V52,2,2)</f>
        <v>#REF!</v>
      </c>
      <c r="W55" s="71"/>
      <c r="X55" s="6">
        <v>3</v>
      </c>
      <c r="Y55" s="6" t="s">
        <v>63</v>
      </c>
      <c r="Z55" s="7">
        <v>0.96246273487902501</v>
      </c>
      <c r="AA55" s="68"/>
      <c r="AB55" s="74"/>
      <c r="AC55" s="68" t="e">
        <f>TTEST(#REF!,AC48:AC52,2,2)</f>
        <v>#REF!</v>
      </c>
    </row>
    <row r="56" spans="1:29" x14ac:dyDescent="0.25">
      <c r="A56" s="62"/>
      <c r="B56" s="71"/>
      <c r="C56" s="6">
        <v>4</v>
      </c>
      <c r="D56" s="6" t="s">
        <v>45</v>
      </c>
      <c r="E56" s="7">
        <v>0.57646664779849865</v>
      </c>
      <c r="F56" s="68"/>
      <c r="G56" s="74"/>
      <c r="H56" s="68" t="e">
        <f>TTEST(#REF!,H49:H53,2,2)</f>
        <v>#REF!</v>
      </c>
      <c r="I56" s="71"/>
      <c r="J56" s="6">
        <v>4</v>
      </c>
      <c r="K56" s="6" t="s">
        <v>73</v>
      </c>
      <c r="L56" s="7">
        <v>1.9195692593410869</v>
      </c>
      <c r="M56" s="68"/>
      <c r="N56" s="74"/>
      <c r="O56" s="77" t="e">
        <f>TTEST(#REF!,O49:O53,2,2)</f>
        <v>#REF!</v>
      </c>
      <c r="P56" s="71"/>
      <c r="Q56" s="6">
        <v>4</v>
      </c>
      <c r="R56" s="17" t="s">
        <v>54</v>
      </c>
      <c r="S56" s="7">
        <v>1.1073069809064826</v>
      </c>
      <c r="T56" s="68"/>
      <c r="U56" s="74"/>
      <c r="V56" s="68" t="e">
        <f>TTEST(#REF!,V49:V53,2,2)</f>
        <v>#REF!</v>
      </c>
      <c r="W56" s="71"/>
      <c r="X56" s="6">
        <v>4</v>
      </c>
      <c r="Y56" s="6" t="s">
        <v>225</v>
      </c>
      <c r="Z56" s="7">
        <v>0.94265553821154402</v>
      </c>
      <c r="AA56" s="68"/>
      <c r="AB56" s="74"/>
      <c r="AC56" s="68" t="e">
        <f>TTEST(#REF!,AC49:AC53,2,2)</f>
        <v>#REF!</v>
      </c>
    </row>
    <row r="57" spans="1:29" x14ac:dyDescent="0.25">
      <c r="A57" s="63"/>
      <c r="B57" s="72"/>
      <c r="C57" s="8">
        <v>5</v>
      </c>
      <c r="D57" s="8" t="s">
        <v>226</v>
      </c>
      <c r="E57" s="9">
        <v>1.1136601550441869</v>
      </c>
      <c r="F57" s="69"/>
      <c r="G57" s="75"/>
      <c r="H57" s="69" t="e">
        <f>TTEST(H47:H47,H50:H54,2,2)</f>
        <v>#REF!</v>
      </c>
      <c r="I57" s="72"/>
      <c r="J57" s="8">
        <v>5</v>
      </c>
      <c r="K57" s="8" t="s">
        <v>74</v>
      </c>
      <c r="L57" s="9">
        <v>2.1044504575008838</v>
      </c>
      <c r="M57" s="69"/>
      <c r="N57" s="75"/>
      <c r="O57" s="78" t="e">
        <f>TTEST(O47:O47,O50:O54,2,2)</f>
        <v>#REF!</v>
      </c>
      <c r="P57" s="72"/>
      <c r="Q57" s="8">
        <v>5</v>
      </c>
      <c r="R57" s="18" t="s">
        <v>55</v>
      </c>
      <c r="S57" s="9">
        <v>0.46880349771443275</v>
      </c>
      <c r="T57" s="69"/>
      <c r="U57" s="75"/>
      <c r="V57" s="69" t="e">
        <f>TTEST(V47:V47,V50:V54,2,2)</f>
        <v>#REF!</v>
      </c>
      <c r="W57" s="72"/>
      <c r="X57" s="8">
        <v>5</v>
      </c>
      <c r="Y57" s="8" t="s">
        <v>64</v>
      </c>
      <c r="Z57" s="9">
        <v>1.0979425658254827</v>
      </c>
      <c r="AA57" s="69"/>
      <c r="AB57" s="75"/>
      <c r="AC57" s="69" t="e">
        <f>TTEST(AC47:AC47,AC50:AC54,2,2)</f>
        <v>#REF!</v>
      </c>
    </row>
    <row r="58" spans="1:29" x14ac:dyDescent="0.25">
      <c r="A58" s="10"/>
      <c r="B58" s="13"/>
      <c r="H58" s="13"/>
      <c r="M58" s="13"/>
      <c r="Q58" s="13"/>
    </row>
    <row r="59" spans="1:29" x14ac:dyDescent="0.25">
      <c r="A59" s="10"/>
      <c r="B59" s="12"/>
      <c r="H59" s="12"/>
      <c r="M59" s="12"/>
      <c r="Q59" s="12"/>
    </row>
    <row r="60" spans="1:29" x14ac:dyDescent="0.25">
      <c r="A60" s="10"/>
    </row>
    <row r="61" spans="1:29" x14ac:dyDescent="0.25">
      <c r="A61" s="10"/>
    </row>
  </sheetData>
  <mergeCells count="149">
    <mergeCell ref="H4:H13"/>
    <mergeCell ref="I4:I8"/>
    <mergeCell ref="M4:M8"/>
    <mergeCell ref="N4:N8"/>
    <mergeCell ref="O4:O13"/>
    <mergeCell ref="I9:I13"/>
    <mergeCell ref="M9:M13"/>
    <mergeCell ref="N9:N13"/>
    <mergeCell ref="B4:B8"/>
    <mergeCell ref="F4:F8"/>
    <mergeCell ref="G4:G8"/>
    <mergeCell ref="B9:B13"/>
    <mergeCell ref="F9:F13"/>
    <mergeCell ref="G9:G13"/>
    <mergeCell ref="AC15:AC24"/>
    <mergeCell ref="T15:T19"/>
    <mergeCell ref="U15:U19"/>
    <mergeCell ref="V15:V24"/>
    <mergeCell ref="T20:T24"/>
    <mergeCell ref="U20:U24"/>
    <mergeCell ref="W20:W24"/>
    <mergeCell ref="AA20:AA24"/>
    <mergeCell ref="AB20:AB24"/>
    <mergeCell ref="W4:W8"/>
    <mergeCell ref="AA4:AA8"/>
    <mergeCell ref="AB4:AB8"/>
    <mergeCell ref="AC4:AC13"/>
    <mergeCell ref="W9:W13"/>
    <mergeCell ref="AA9:AA13"/>
    <mergeCell ref="AB9:AB13"/>
    <mergeCell ref="P4:P8"/>
    <mergeCell ref="T4:T8"/>
    <mergeCell ref="U4:U8"/>
    <mergeCell ref="V4:V13"/>
    <mergeCell ref="P9:P13"/>
    <mergeCell ref="T9:T13"/>
    <mergeCell ref="U9:U13"/>
    <mergeCell ref="B15:B19"/>
    <mergeCell ref="F15:F19"/>
    <mergeCell ref="G15:G19"/>
    <mergeCell ref="H15:H24"/>
    <mergeCell ref="I15:I19"/>
    <mergeCell ref="M15:M19"/>
    <mergeCell ref="B20:B24"/>
    <mergeCell ref="F20:F24"/>
    <mergeCell ref="G20:G24"/>
    <mergeCell ref="I20:I24"/>
    <mergeCell ref="M20:M24"/>
    <mergeCell ref="G26:G30"/>
    <mergeCell ref="H26:H35"/>
    <mergeCell ref="I26:I30"/>
    <mergeCell ref="M26:M30"/>
    <mergeCell ref="N26:N30"/>
    <mergeCell ref="AA26:AA30"/>
    <mergeCell ref="AB26:AB30"/>
    <mergeCell ref="N15:N19"/>
    <mergeCell ref="O15:O24"/>
    <mergeCell ref="P15:P19"/>
    <mergeCell ref="P20:P24"/>
    <mergeCell ref="N20:N24"/>
    <mergeCell ref="W15:W19"/>
    <mergeCell ref="AA15:AA19"/>
    <mergeCell ref="AB15:AB19"/>
    <mergeCell ref="AB37:AB41"/>
    <mergeCell ref="AC26:AC35"/>
    <mergeCell ref="B31:B35"/>
    <mergeCell ref="F31:F35"/>
    <mergeCell ref="G31:G35"/>
    <mergeCell ref="I31:I35"/>
    <mergeCell ref="M31:M35"/>
    <mergeCell ref="N31:N35"/>
    <mergeCell ref="P31:P35"/>
    <mergeCell ref="O26:O35"/>
    <mergeCell ref="P26:P30"/>
    <mergeCell ref="T26:T30"/>
    <mergeCell ref="U26:U30"/>
    <mergeCell ref="V26:V35"/>
    <mergeCell ref="W26:W30"/>
    <mergeCell ref="T31:T35"/>
    <mergeCell ref="U31:U35"/>
    <mergeCell ref="W31:W35"/>
    <mergeCell ref="AA31:AA35"/>
    <mergeCell ref="AB31:AB35"/>
    <mergeCell ref="AC37:AC46"/>
    <mergeCell ref="B42:B46"/>
    <mergeCell ref="B26:B30"/>
    <mergeCell ref="F26:F30"/>
    <mergeCell ref="U37:U41"/>
    <mergeCell ref="V37:V46"/>
    <mergeCell ref="W37:W41"/>
    <mergeCell ref="AA37:AA41"/>
    <mergeCell ref="U42:U46"/>
    <mergeCell ref="W42:W46"/>
    <mergeCell ref="AA42:AA46"/>
    <mergeCell ref="B37:B41"/>
    <mergeCell ref="F37:F41"/>
    <mergeCell ref="G37:G41"/>
    <mergeCell ref="H37:H46"/>
    <mergeCell ref="I37:I41"/>
    <mergeCell ref="M37:M41"/>
    <mergeCell ref="F42:F46"/>
    <mergeCell ref="G42:G46"/>
    <mergeCell ref="I42:I46"/>
    <mergeCell ref="M42:M46"/>
    <mergeCell ref="N42:N46"/>
    <mergeCell ref="P42:P46"/>
    <mergeCell ref="T42:T46"/>
    <mergeCell ref="P37:P41"/>
    <mergeCell ref="T37:T41"/>
    <mergeCell ref="N37:N41"/>
    <mergeCell ref="O37:O46"/>
    <mergeCell ref="AB48:AB52"/>
    <mergeCell ref="W53:W57"/>
    <mergeCell ref="AA53:AA57"/>
    <mergeCell ref="AB53:AB57"/>
    <mergeCell ref="AB42:AB46"/>
    <mergeCell ref="B48:B52"/>
    <mergeCell ref="F48:F52"/>
    <mergeCell ref="G48:G52"/>
    <mergeCell ref="H48:H57"/>
    <mergeCell ref="I48:I52"/>
    <mergeCell ref="M48:M52"/>
    <mergeCell ref="N48:N52"/>
    <mergeCell ref="O48:O57"/>
    <mergeCell ref="P48:P52"/>
    <mergeCell ref="A25:A35"/>
    <mergeCell ref="A36:A46"/>
    <mergeCell ref="A47:A57"/>
    <mergeCell ref="B2:H2"/>
    <mergeCell ref="I2:O2"/>
    <mergeCell ref="P2:V2"/>
    <mergeCell ref="W2:AC2"/>
    <mergeCell ref="A3:A13"/>
    <mergeCell ref="A14:A24"/>
    <mergeCell ref="AC48:AC57"/>
    <mergeCell ref="B53:B57"/>
    <mergeCell ref="F53:F57"/>
    <mergeCell ref="G53:G57"/>
    <mergeCell ref="I53:I57"/>
    <mergeCell ref="M53:M57"/>
    <mergeCell ref="N53:N57"/>
    <mergeCell ref="P53:P57"/>
    <mergeCell ref="T53:T57"/>
    <mergeCell ref="U53:U57"/>
    <mergeCell ref="T48:T52"/>
    <mergeCell ref="U48:U52"/>
    <mergeCell ref="V48:V57"/>
    <mergeCell ref="W48:W52"/>
    <mergeCell ref="AA48:AA52"/>
  </mergeCells>
  <phoneticPr fontId="1"/>
  <pageMargins left="0.75" right="0.75" top="1" bottom="1" header="0.51200000000000001" footer="0.51200000000000001"/>
  <pageSetup paperSize="9" fitToWidth="0" orientation="landscape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C440-B412-4537-84D4-4C4162CCD786}">
  <dimension ref="A1:N26"/>
  <sheetViews>
    <sheetView zoomScaleNormal="100" workbookViewId="0"/>
  </sheetViews>
  <sheetFormatPr defaultRowHeight="15.75" x14ac:dyDescent="0.25"/>
  <cols>
    <col min="1" max="1" width="9" style="24"/>
    <col min="2" max="2" width="6.375" style="11" bestFit="1" customWidth="1"/>
    <col min="3" max="3" width="8.25" style="11" bestFit="1" customWidth="1"/>
    <col min="4" max="4" width="20" style="11" bestFit="1" customWidth="1"/>
    <col min="5" max="5" width="17.75" style="11" bestFit="1" customWidth="1"/>
    <col min="6" max="6" width="5.875" style="11" bestFit="1" customWidth="1"/>
    <col min="7" max="7" width="5.5" style="11" bestFit="1" customWidth="1"/>
    <col min="8" max="8" width="9" style="11"/>
    <col min="9" max="9" width="11.125" style="11" customWidth="1"/>
    <col min="10" max="10" width="17.875" style="11" bestFit="1" customWidth="1"/>
    <col min="11" max="11" width="13.875" style="11" bestFit="1" customWidth="1"/>
    <col min="12" max="12" width="7.5" style="11" bestFit="1" customWidth="1"/>
    <col min="13" max="13" width="25.375" style="11" bestFit="1" customWidth="1"/>
    <col min="14" max="14" width="6.5" style="11" bestFit="1" customWidth="1"/>
    <col min="15" max="16384" width="9" style="11"/>
  </cols>
  <sheetData>
    <row r="1" spans="1:14" x14ac:dyDescent="0.25">
      <c r="A1" s="110" t="s">
        <v>302</v>
      </c>
    </row>
    <row r="2" spans="1:14" x14ac:dyDescent="0.25">
      <c r="A2" s="19" t="s">
        <v>229</v>
      </c>
      <c r="B2" s="20" t="s">
        <v>230</v>
      </c>
      <c r="C2" s="20" t="s">
        <v>6</v>
      </c>
      <c r="D2" s="3" t="s">
        <v>36</v>
      </c>
      <c r="E2" s="15" t="s">
        <v>13</v>
      </c>
      <c r="F2" s="3" t="s">
        <v>5</v>
      </c>
      <c r="G2" s="4" t="s">
        <v>4</v>
      </c>
      <c r="I2" s="11" t="s">
        <v>231</v>
      </c>
    </row>
    <row r="3" spans="1:14" x14ac:dyDescent="0.25">
      <c r="A3" s="79" t="s">
        <v>232</v>
      </c>
      <c r="B3" s="79" t="s">
        <v>7</v>
      </c>
      <c r="C3" s="3">
        <v>1</v>
      </c>
      <c r="D3" s="3" t="s">
        <v>233</v>
      </c>
      <c r="E3" s="5">
        <v>1.0123323815257099</v>
      </c>
      <c r="F3" s="67">
        <f>AVERAGE(E3:E5)</f>
        <v>1.0000000000000002</v>
      </c>
      <c r="G3" s="73">
        <f>STDEV(E3:E5)/SQRT(COUNT(E3:E5))</f>
        <v>0.23584585147786305</v>
      </c>
      <c r="I3" s="1"/>
      <c r="J3" s="1" t="s">
        <v>234</v>
      </c>
      <c r="K3" s="1" t="s">
        <v>235</v>
      </c>
      <c r="L3" s="1" t="s">
        <v>236</v>
      </c>
      <c r="M3" s="1" t="s">
        <v>237</v>
      </c>
      <c r="N3" s="1" t="s">
        <v>238</v>
      </c>
    </row>
    <row r="4" spans="1:14" x14ac:dyDescent="0.25">
      <c r="A4" s="79"/>
      <c r="B4" s="79"/>
      <c r="C4" s="6">
        <v>2</v>
      </c>
      <c r="D4" s="6" t="s">
        <v>239</v>
      </c>
      <c r="E4" s="7">
        <v>1.4021911665265459</v>
      </c>
      <c r="F4" s="68"/>
      <c r="G4" s="74"/>
      <c r="I4" s="1" t="s">
        <v>230</v>
      </c>
      <c r="J4" s="1">
        <v>1</v>
      </c>
      <c r="K4" s="1">
        <v>15.73</v>
      </c>
      <c r="L4" s="1">
        <v>29.29</v>
      </c>
      <c r="M4" s="21" t="s">
        <v>240</v>
      </c>
      <c r="N4" s="22">
        <v>1</v>
      </c>
    </row>
    <row r="5" spans="1:14" x14ac:dyDescent="0.25">
      <c r="A5" s="79"/>
      <c r="B5" s="79"/>
      <c r="C5" s="6">
        <v>3</v>
      </c>
      <c r="D5" s="6" t="s">
        <v>241</v>
      </c>
      <c r="E5" s="7">
        <v>0.58547645194774456</v>
      </c>
      <c r="F5" s="68"/>
      <c r="G5" s="74"/>
      <c r="I5" s="1" t="s">
        <v>229</v>
      </c>
      <c r="J5" s="1">
        <v>3</v>
      </c>
      <c r="K5" s="1">
        <v>33.92</v>
      </c>
      <c r="L5" s="1">
        <v>21.05</v>
      </c>
      <c r="M5" s="21" t="s">
        <v>240</v>
      </c>
      <c r="N5" s="22">
        <v>1</v>
      </c>
    </row>
    <row r="6" spans="1:14" x14ac:dyDescent="0.25">
      <c r="A6" s="79"/>
      <c r="B6" s="79" t="s">
        <v>8</v>
      </c>
      <c r="C6" s="3">
        <v>1</v>
      </c>
      <c r="D6" s="3" t="s">
        <v>242</v>
      </c>
      <c r="E6" s="5">
        <v>1.3082906188107473</v>
      </c>
      <c r="F6" s="67">
        <f>AVERAGE(E6:E8)</f>
        <v>1.629205201933452</v>
      </c>
      <c r="G6" s="73">
        <f>STDEV(E6:E8)/SQRT(COUNT(E6:E8))</f>
        <v>0.40010386992809022</v>
      </c>
      <c r="I6" s="1" t="s">
        <v>243</v>
      </c>
      <c r="J6" s="1">
        <v>3</v>
      </c>
      <c r="K6" s="1">
        <v>2.67</v>
      </c>
      <c r="L6" s="1">
        <v>1.66</v>
      </c>
      <c r="M6" s="21">
        <v>0.22</v>
      </c>
      <c r="N6" s="1">
        <v>0.35</v>
      </c>
    </row>
    <row r="7" spans="1:14" x14ac:dyDescent="0.25">
      <c r="A7" s="79"/>
      <c r="B7" s="79"/>
      <c r="C7" s="6">
        <v>2</v>
      </c>
      <c r="D7" s="6" t="s">
        <v>244</v>
      </c>
      <c r="E7" s="7">
        <v>1.1548320492432003</v>
      </c>
      <c r="F7" s="68"/>
      <c r="G7" s="74"/>
    </row>
    <row r="8" spans="1:14" x14ac:dyDescent="0.25">
      <c r="A8" s="79"/>
      <c r="B8" s="79"/>
      <c r="C8" s="8">
        <v>3</v>
      </c>
      <c r="D8" s="8" t="s">
        <v>245</v>
      </c>
      <c r="E8" s="9">
        <v>2.424492937746408</v>
      </c>
      <c r="F8" s="69"/>
      <c r="G8" s="75"/>
      <c r="I8" s="11" t="s">
        <v>246</v>
      </c>
    </row>
    <row r="9" spans="1:14" x14ac:dyDescent="0.25">
      <c r="A9" s="79" t="s">
        <v>247</v>
      </c>
      <c r="B9" s="79" t="s">
        <v>7</v>
      </c>
      <c r="C9" s="3">
        <v>1</v>
      </c>
      <c r="D9" s="3" t="s">
        <v>248</v>
      </c>
      <c r="E9" s="5">
        <v>1.4516393312251521</v>
      </c>
      <c r="F9" s="67">
        <f>AVERAGE(E9:E11)</f>
        <v>1.980175957773783</v>
      </c>
      <c r="G9" s="73">
        <f>STDEV(E9:E11)/SQRT(COUNT(E9:E11))</f>
        <v>0.48256997493204518</v>
      </c>
      <c r="I9" s="1"/>
      <c r="J9" s="1" t="s">
        <v>234</v>
      </c>
      <c r="K9" s="1" t="s">
        <v>235</v>
      </c>
      <c r="L9" s="1" t="s">
        <v>236</v>
      </c>
      <c r="M9" s="1" t="s">
        <v>249</v>
      </c>
      <c r="N9" s="1" t="s">
        <v>238</v>
      </c>
    </row>
    <row r="10" spans="1:14" x14ac:dyDescent="0.25">
      <c r="A10" s="79"/>
      <c r="B10" s="79"/>
      <c r="C10" s="6">
        <v>2</v>
      </c>
      <c r="D10" s="6" t="s">
        <v>250</v>
      </c>
      <c r="E10" s="7">
        <v>2.943806922263609</v>
      </c>
      <c r="F10" s="68"/>
      <c r="G10" s="74"/>
      <c r="I10" s="1" t="s">
        <v>251</v>
      </c>
      <c r="J10" s="1">
        <v>1</v>
      </c>
      <c r="K10" s="1">
        <v>0.59</v>
      </c>
      <c r="L10" s="1">
        <v>1.1100000000000001</v>
      </c>
      <c r="M10" s="22">
        <v>1</v>
      </c>
      <c r="N10" s="1">
        <v>0.17</v>
      </c>
    </row>
    <row r="11" spans="1:14" x14ac:dyDescent="0.25">
      <c r="A11" s="79"/>
      <c r="B11" s="79"/>
      <c r="C11" s="6">
        <v>3</v>
      </c>
      <c r="D11" s="6" t="s">
        <v>252</v>
      </c>
      <c r="E11" s="7">
        <v>1.5450816198325881</v>
      </c>
      <c r="F11" s="68"/>
      <c r="G11" s="74"/>
      <c r="I11" s="1" t="s">
        <v>253</v>
      </c>
      <c r="J11" s="1">
        <v>1</v>
      </c>
      <c r="K11" s="1">
        <v>3.76</v>
      </c>
      <c r="L11" s="22">
        <v>7</v>
      </c>
      <c r="M11" s="23">
        <v>7.0000000000000007E-2</v>
      </c>
      <c r="N11" s="22">
        <v>0.7</v>
      </c>
    </row>
    <row r="12" spans="1:14" x14ac:dyDescent="0.25">
      <c r="A12" s="79"/>
      <c r="B12" s="79" t="s">
        <v>8</v>
      </c>
      <c r="C12" s="3">
        <v>1</v>
      </c>
      <c r="D12" s="3" t="s">
        <v>254</v>
      </c>
      <c r="E12" s="5">
        <v>3.4766143718587719</v>
      </c>
      <c r="F12" s="67">
        <f>AVERAGE(E12:E14)</f>
        <v>3.5638616515109383</v>
      </c>
      <c r="G12" s="73">
        <f>STDEV(E12:E14)/SQRT(COUNT(E12:E14))</f>
        <v>0.22714101654862406</v>
      </c>
      <c r="I12" s="1" t="s">
        <v>255</v>
      </c>
      <c r="J12" s="1">
        <v>1</v>
      </c>
      <c r="K12" s="1">
        <v>4.6500000000000004</v>
      </c>
      <c r="L12" s="1">
        <v>8.66</v>
      </c>
      <c r="M12" s="1">
        <v>3.7999999999999999E-2</v>
      </c>
      <c r="N12" s="22">
        <v>0.78900000000000003</v>
      </c>
    </row>
    <row r="13" spans="1:14" x14ac:dyDescent="0.25">
      <c r="A13" s="79"/>
      <c r="B13" s="79"/>
      <c r="C13" s="6">
        <v>2</v>
      </c>
      <c r="D13" s="6" t="s">
        <v>256</v>
      </c>
      <c r="E13" s="7">
        <v>3.9935812099132213</v>
      </c>
      <c r="F13" s="68"/>
      <c r="G13" s="74"/>
      <c r="I13" s="1" t="s">
        <v>257</v>
      </c>
      <c r="J13" s="1">
        <v>1</v>
      </c>
      <c r="K13" s="22">
        <v>9.4</v>
      </c>
      <c r="L13" s="22">
        <v>17.5</v>
      </c>
      <c r="M13" s="1">
        <v>2.8E-3</v>
      </c>
      <c r="N13" s="1">
        <v>0.98</v>
      </c>
    </row>
    <row r="14" spans="1:14" x14ac:dyDescent="0.25">
      <c r="A14" s="79"/>
      <c r="B14" s="79"/>
      <c r="C14" s="8">
        <v>3</v>
      </c>
      <c r="D14" s="8" t="s">
        <v>258</v>
      </c>
      <c r="E14" s="9">
        <v>3.221389372760822</v>
      </c>
      <c r="F14" s="69"/>
      <c r="G14" s="75"/>
    </row>
    <row r="15" spans="1:14" x14ac:dyDescent="0.25">
      <c r="A15" s="79" t="s">
        <v>259</v>
      </c>
      <c r="B15" s="79" t="s">
        <v>7</v>
      </c>
      <c r="C15" s="3">
        <v>1</v>
      </c>
      <c r="D15" s="3" t="s">
        <v>260</v>
      </c>
      <c r="E15" s="5">
        <v>3.4287507944387561</v>
      </c>
      <c r="F15" s="67">
        <f>AVERAGE(E15:E17)</f>
        <v>3.247715196572392</v>
      </c>
      <c r="G15" s="73">
        <f>STDEV(E15:E17)/SQRT(COUNT(E15:E17))</f>
        <v>0.28444091369548841</v>
      </c>
    </row>
    <row r="16" spans="1:14" x14ac:dyDescent="0.25">
      <c r="A16" s="79"/>
      <c r="B16" s="79"/>
      <c r="C16" s="6">
        <v>2</v>
      </c>
      <c r="D16" s="6" t="s">
        <v>261</v>
      </c>
      <c r="E16" s="7">
        <v>3.624251446310931</v>
      </c>
      <c r="F16" s="68"/>
      <c r="G16" s="74"/>
    </row>
    <row r="17" spans="1:7" x14ac:dyDescent="0.25">
      <c r="A17" s="79"/>
      <c r="B17" s="79"/>
      <c r="C17" s="6">
        <v>3</v>
      </c>
      <c r="D17" s="6" t="s">
        <v>262</v>
      </c>
      <c r="E17" s="7">
        <v>2.6901433489674904</v>
      </c>
      <c r="F17" s="68"/>
      <c r="G17" s="74"/>
    </row>
    <row r="18" spans="1:7" x14ac:dyDescent="0.25">
      <c r="A18" s="79"/>
      <c r="B18" s="79" t="s">
        <v>8</v>
      </c>
      <c r="C18" s="3">
        <v>1</v>
      </c>
      <c r="D18" s="3" t="s">
        <v>263</v>
      </c>
      <c r="E18" s="5">
        <v>5.7266167343324597</v>
      </c>
      <c r="F18" s="67">
        <f>AVERAGE(E18:E20)</f>
        <v>5.0089386962336642</v>
      </c>
      <c r="G18" s="73">
        <f>STDEV(E18:E20)/SQRT(COUNT(E18:E20))</f>
        <v>0.41757692772592542</v>
      </c>
    </row>
    <row r="19" spans="1:7" x14ac:dyDescent="0.25">
      <c r="A19" s="79"/>
      <c r="B19" s="79"/>
      <c r="C19" s="6">
        <v>2</v>
      </c>
      <c r="D19" s="6" t="s">
        <v>264</v>
      </c>
      <c r="E19" s="7">
        <v>4.2802143612685608</v>
      </c>
      <c r="F19" s="68"/>
      <c r="G19" s="74"/>
    </row>
    <row r="20" spans="1:7" x14ac:dyDescent="0.25">
      <c r="A20" s="79"/>
      <c r="B20" s="79"/>
      <c r="C20" s="8">
        <v>3</v>
      </c>
      <c r="D20" s="8" t="s">
        <v>265</v>
      </c>
      <c r="E20" s="9">
        <v>5.0199849930999711</v>
      </c>
      <c r="F20" s="69"/>
      <c r="G20" s="75"/>
    </row>
    <row r="21" spans="1:7" x14ac:dyDescent="0.25">
      <c r="A21" s="79" t="s">
        <v>266</v>
      </c>
      <c r="B21" s="79" t="s">
        <v>7</v>
      </c>
      <c r="C21" s="3">
        <v>1</v>
      </c>
      <c r="D21" s="3" t="s">
        <v>267</v>
      </c>
      <c r="E21" s="5">
        <v>1.6907730845165427</v>
      </c>
      <c r="F21" s="67">
        <f>AVERAGE(E21:E23)</f>
        <v>2.9891351786012468</v>
      </c>
      <c r="G21" s="73">
        <f>STDEV(E21:E23)/SQRT(COUNT(E21:E23))</f>
        <v>0.69694235799530413</v>
      </c>
    </row>
    <row r="22" spans="1:7" x14ac:dyDescent="0.25">
      <c r="A22" s="79"/>
      <c r="B22" s="79"/>
      <c r="C22" s="6">
        <v>2</v>
      </c>
      <c r="D22" s="6" t="s">
        <v>268</v>
      </c>
      <c r="E22" s="7">
        <v>4.0774948403178026</v>
      </c>
      <c r="F22" s="68"/>
      <c r="G22" s="74"/>
    </row>
    <row r="23" spans="1:7" x14ac:dyDescent="0.25">
      <c r="A23" s="79"/>
      <c r="B23" s="79"/>
      <c r="C23" s="6">
        <v>3</v>
      </c>
      <c r="D23" s="6" t="s">
        <v>269</v>
      </c>
      <c r="E23" s="7">
        <v>3.1991376109693945</v>
      </c>
      <c r="F23" s="68"/>
      <c r="G23" s="74"/>
    </row>
    <row r="24" spans="1:7" x14ac:dyDescent="0.25">
      <c r="A24" s="79"/>
      <c r="B24" s="79" t="s">
        <v>8</v>
      </c>
      <c r="C24" s="3">
        <v>1</v>
      </c>
      <c r="D24" s="3" t="s">
        <v>270</v>
      </c>
      <c r="E24" s="5">
        <v>4.6193281969728019</v>
      </c>
      <c r="F24" s="67">
        <f>AVERAGE(E24:E26)</f>
        <v>5.4922479708337946</v>
      </c>
      <c r="G24" s="73">
        <f>STDEV(E24:E26)/SQRT(COUNT(E24:E26))</f>
        <v>0.4371042654493596</v>
      </c>
    </row>
    <row r="25" spans="1:7" x14ac:dyDescent="0.25">
      <c r="A25" s="79"/>
      <c r="B25" s="79"/>
      <c r="C25" s="6">
        <v>2</v>
      </c>
      <c r="D25" s="6" t="s">
        <v>271</v>
      </c>
      <c r="E25" s="7">
        <v>5.9698018710013745</v>
      </c>
      <c r="F25" s="68"/>
      <c r="G25" s="74"/>
    </row>
    <row r="26" spans="1:7" x14ac:dyDescent="0.25">
      <c r="A26" s="79"/>
      <c r="B26" s="79"/>
      <c r="C26" s="8">
        <v>3</v>
      </c>
      <c r="D26" s="8" t="s">
        <v>272</v>
      </c>
      <c r="E26" s="9">
        <v>5.8876138445272073</v>
      </c>
      <c r="F26" s="69"/>
      <c r="G26" s="75"/>
    </row>
  </sheetData>
  <mergeCells count="28">
    <mergeCell ref="A3:A8"/>
    <mergeCell ref="B3:B5"/>
    <mergeCell ref="F3:F5"/>
    <mergeCell ref="G3:G5"/>
    <mergeCell ref="B6:B8"/>
    <mergeCell ref="F6:F8"/>
    <mergeCell ref="G6:G8"/>
    <mergeCell ref="A9:A14"/>
    <mergeCell ref="B9:B11"/>
    <mergeCell ref="F9:F11"/>
    <mergeCell ref="G9:G11"/>
    <mergeCell ref="B12:B14"/>
    <mergeCell ref="F12:F14"/>
    <mergeCell ref="G12:G14"/>
    <mergeCell ref="A15:A20"/>
    <mergeCell ref="B15:B17"/>
    <mergeCell ref="F15:F17"/>
    <mergeCell ref="G15:G17"/>
    <mergeCell ref="B18:B20"/>
    <mergeCell ref="F18:F20"/>
    <mergeCell ref="G18:G20"/>
    <mergeCell ref="A21:A26"/>
    <mergeCell ref="B21:B23"/>
    <mergeCell ref="F21:F23"/>
    <mergeCell ref="G21:G23"/>
    <mergeCell ref="B24:B26"/>
    <mergeCell ref="F24:F26"/>
    <mergeCell ref="G24:G26"/>
  </mergeCells>
  <phoneticPr fontId="1"/>
  <pageMargins left="0.75" right="0.75" top="1" bottom="1" header="0.51200000000000001" footer="0.51200000000000001"/>
  <pageSetup paperSize="9" orientation="portrait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B36BF-987E-411A-A5E7-F2A6416619E9}">
  <dimension ref="A1:G77"/>
  <sheetViews>
    <sheetView zoomScaleNormal="100" workbookViewId="0"/>
  </sheetViews>
  <sheetFormatPr defaultRowHeight="14.25" x14ac:dyDescent="0.2"/>
  <cols>
    <col min="1" max="1" width="6.25" style="25" bestFit="1" customWidth="1"/>
    <col min="2" max="2" width="8.25" style="25" bestFit="1" customWidth="1"/>
    <col min="3" max="3" width="20" style="25" bestFit="1" customWidth="1"/>
    <col min="4" max="4" width="17.75" style="25" bestFit="1" customWidth="1"/>
    <col min="5" max="5" width="5.875" style="25" bestFit="1" customWidth="1"/>
    <col min="6" max="6" width="5.5" style="25" bestFit="1" customWidth="1"/>
    <col min="7" max="7" width="23" style="25" bestFit="1" customWidth="1"/>
    <col min="8" max="16384" width="9" style="25"/>
  </cols>
  <sheetData>
    <row r="1" spans="1:7" ht="15.75" x14ac:dyDescent="0.25">
      <c r="A1" s="109" t="s">
        <v>303</v>
      </c>
    </row>
    <row r="2" spans="1:7" ht="15.75" x14ac:dyDescent="0.25">
      <c r="A2" s="1" t="s">
        <v>1</v>
      </c>
      <c r="B2" s="3" t="s">
        <v>6</v>
      </c>
      <c r="C2" s="3" t="s">
        <v>36</v>
      </c>
      <c r="D2" s="2" t="s">
        <v>13</v>
      </c>
      <c r="E2" s="3" t="s">
        <v>5</v>
      </c>
      <c r="F2" s="4" t="s">
        <v>4</v>
      </c>
      <c r="G2" s="14" t="s">
        <v>23</v>
      </c>
    </row>
    <row r="3" spans="1:7" ht="15.75" x14ac:dyDescent="0.2">
      <c r="A3" s="70" t="s">
        <v>7</v>
      </c>
      <c r="B3" s="3">
        <v>1</v>
      </c>
      <c r="C3" s="3" t="s">
        <v>273</v>
      </c>
      <c r="D3" s="5">
        <v>1.1020586128899521</v>
      </c>
      <c r="E3" s="67">
        <f>AVERAGE(D3:D7)</f>
        <v>1.0000000000000002</v>
      </c>
      <c r="F3" s="73">
        <f>STDEV(D3:D7)/SQRT(COUNT(D3:D7))</f>
        <v>8.2413182259029757E-2</v>
      </c>
      <c r="G3" s="80">
        <f>TTEST(D3:D7,D8:D12,2,2)</f>
        <v>3.126979496925579E-2</v>
      </c>
    </row>
    <row r="4" spans="1:7" ht="15.75" x14ac:dyDescent="0.2">
      <c r="A4" s="71"/>
      <c r="B4" s="6">
        <v>2</v>
      </c>
      <c r="C4" s="6" t="s">
        <v>274</v>
      </c>
      <c r="D4" s="7">
        <v>0.7121214231753088</v>
      </c>
      <c r="E4" s="68"/>
      <c r="F4" s="74"/>
      <c r="G4" s="81" t="e">
        <f>TTEST(#REF!,#REF!,2,2)</f>
        <v>#REF!</v>
      </c>
    </row>
    <row r="5" spans="1:7" ht="15.75" x14ac:dyDescent="0.2">
      <c r="A5" s="71"/>
      <c r="B5" s="6">
        <v>3</v>
      </c>
      <c r="C5" s="6" t="s">
        <v>275</v>
      </c>
      <c r="D5" s="7">
        <v>0.9527667037597819</v>
      </c>
      <c r="E5" s="68"/>
      <c r="F5" s="74"/>
      <c r="G5" s="81" t="e">
        <f>TTEST(#REF!,G2:G2,2,2)</f>
        <v>#REF!</v>
      </c>
    </row>
    <row r="6" spans="1:7" ht="15.75" x14ac:dyDescent="0.2">
      <c r="A6" s="71"/>
      <c r="B6" s="6">
        <v>4</v>
      </c>
      <c r="C6" s="6" t="s">
        <v>276</v>
      </c>
      <c r="D6" s="7">
        <v>1.0354072075403271</v>
      </c>
      <c r="E6" s="68"/>
      <c r="F6" s="74"/>
      <c r="G6" s="81" t="e">
        <f>TTEST(#REF!,G2:G3,2,2)</f>
        <v>#REF!</v>
      </c>
    </row>
    <row r="7" spans="1:7" ht="15.75" x14ac:dyDescent="0.2">
      <c r="A7" s="71"/>
      <c r="B7" s="8">
        <v>5</v>
      </c>
      <c r="C7" s="8" t="s">
        <v>277</v>
      </c>
      <c r="D7" s="7">
        <v>1.1976460526346304</v>
      </c>
      <c r="E7" s="68"/>
      <c r="F7" s="74"/>
      <c r="G7" s="81" t="e">
        <f>TTEST(#REF!,G2:G4,2,2)</f>
        <v>#REF!</v>
      </c>
    </row>
    <row r="8" spans="1:7" ht="15.75" x14ac:dyDescent="0.2">
      <c r="A8" s="70" t="s">
        <v>8</v>
      </c>
      <c r="B8" s="6">
        <v>1</v>
      </c>
      <c r="C8" s="6" t="s">
        <v>278</v>
      </c>
      <c r="D8" s="5">
        <v>1.8923714388126889</v>
      </c>
      <c r="E8" s="67">
        <f>AVERAGE(D8:D12)</f>
        <v>1.5766353719493362</v>
      </c>
      <c r="F8" s="73">
        <f>STDEV(D8:D12)/SQRT(COUNT(D8:D12))</f>
        <v>0.20524937668872467</v>
      </c>
      <c r="G8" s="81" t="e">
        <f>TTEST(#REF!,G2:G5,2,2)</f>
        <v>#REF!</v>
      </c>
    </row>
    <row r="9" spans="1:7" ht="15.75" x14ac:dyDescent="0.2">
      <c r="A9" s="71"/>
      <c r="B9" s="6">
        <v>2</v>
      </c>
      <c r="C9" s="6" t="s">
        <v>279</v>
      </c>
      <c r="D9" s="7">
        <v>0.87672480987327639</v>
      </c>
      <c r="E9" s="68"/>
      <c r="F9" s="74"/>
      <c r="G9" s="81" t="e">
        <f>TTEST(#REF!,G2:G6,2,2)</f>
        <v>#REF!</v>
      </c>
    </row>
    <row r="10" spans="1:7" ht="15.75" x14ac:dyDescent="0.2">
      <c r="A10" s="71"/>
      <c r="B10" s="6">
        <v>3</v>
      </c>
      <c r="C10" s="6" t="s">
        <v>280</v>
      </c>
      <c r="D10" s="7">
        <v>1.5585433313960544</v>
      </c>
      <c r="E10" s="68"/>
      <c r="F10" s="74"/>
      <c r="G10" s="81" t="e">
        <f>TTEST(#REF!,G3:G7,2,2)</f>
        <v>#REF!</v>
      </c>
    </row>
    <row r="11" spans="1:7" ht="15.75" x14ac:dyDescent="0.2">
      <c r="A11" s="71"/>
      <c r="B11" s="6">
        <v>4</v>
      </c>
      <c r="C11" s="6" t="s">
        <v>281</v>
      </c>
      <c r="D11" s="7">
        <v>1.4847280547862756</v>
      </c>
      <c r="E11" s="68"/>
      <c r="F11" s="74"/>
      <c r="G11" s="81" t="e">
        <f>TTEST(#REF!,G4:G8,2,2)</f>
        <v>#REF!</v>
      </c>
    </row>
    <row r="12" spans="1:7" ht="15.75" x14ac:dyDescent="0.2">
      <c r="A12" s="72"/>
      <c r="B12" s="8">
        <v>5</v>
      </c>
      <c r="C12" s="8" t="s">
        <v>282</v>
      </c>
      <c r="D12" s="9">
        <v>2.0708092248783863</v>
      </c>
      <c r="E12" s="69"/>
      <c r="F12" s="75"/>
      <c r="G12" s="82" t="e">
        <f>TTEST(G2:G2,G5:G9,2,2)</f>
        <v>#REF!</v>
      </c>
    </row>
    <row r="25" spans="1:5" x14ac:dyDescent="0.2">
      <c r="A25" s="26"/>
      <c r="B25" s="26"/>
      <c r="C25" s="26"/>
      <c r="D25" s="26"/>
      <c r="E25" s="26"/>
    </row>
    <row r="26" spans="1:5" x14ac:dyDescent="0.2">
      <c r="A26" s="26"/>
      <c r="B26" s="26"/>
      <c r="C26" s="26"/>
    </row>
    <row r="27" spans="1:5" x14ac:dyDescent="0.2">
      <c r="A27" s="26"/>
      <c r="B27" s="26"/>
      <c r="C27" s="26"/>
    </row>
    <row r="28" spans="1:5" x14ac:dyDescent="0.2">
      <c r="A28" s="26"/>
      <c r="B28" s="26"/>
      <c r="C28" s="26"/>
    </row>
    <row r="29" spans="1:5" x14ac:dyDescent="0.2">
      <c r="A29" s="26"/>
      <c r="B29" s="26"/>
      <c r="C29" s="26"/>
    </row>
    <row r="30" spans="1:5" x14ac:dyDescent="0.2">
      <c r="A30" s="26"/>
      <c r="B30" s="26"/>
      <c r="C30" s="26"/>
    </row>
    <row r="33" spans="1:5" x14ac:dyDescent="0.2">
      <c r="A33" s="26"/>
      <c r="B33" s="26"/>
      <c r="C33" s="26"/>
      <c r="D33" s="26"/>
      <c r="E33" s="26"/>
    </row>
    <row r="34" spans="1:5" x14ac:dyDescent="0.2">
      <c r="A34" s="26"/>
      <c r="B34" s="26"/>
      <c r="C34" s="26"/>
    </row>
    <row r="35" spans="1:5" x14ac:dyDescent="0.2">
      <c r="A35" s="26"/>
      <c r="B35" s="26"/>
      <c r="C35" s="26"/>
    </row>
    <row r="36" spans="1:5" x14ac:dyDescent="0.2">
      <c r="A36" s="26"/>
      <c r="B36" s="26"/>
      <c r="C36" s="26"/>
    </row>
    <row r="37" spans="1:5" x14ac:dyDescent="0.2">
      <c r="A37" s="26"/>
      <c r="B37" s="26"/>
      <c r="C37" s="26"/>
    </row>
    <row r="38" spans="1:5" x14ac:dyDescent="0.2">
      <c r="A38" s="26"/>
      <c r="B38" s="26"/>
      <c r="C38" s="26"/>
    </row>
    <row r="40" spans="1:5" x14ac:dyDescent="0.2">
      <c r="A40" s="27"/>
    </row>
    <row r="41" spans="1:5" x14ac:dyDescent="0.2">
      <c r="A41" s="26"/>
    </row>
    <row r="44" spans="1:5" x14ac:dyDescent="0.2">
      <c r="D44" s="26"/>
      <c r="E44" s="26"/>
    </row>
    <row r="47" spans="1:5" x14ac:dyDescent="0.2">
      <c r="A47" s="26"/>
      <c r="B47" s="26"/>
      <c r="C47" s="26"/>
      <c r="D47" s="26"/>
      <c r="E47" s="26"/>
    </row>
    <row r="48" spans="1:5" x14ac:dyDescent="0.2">
      <c r="A48" s="26"/>
      <c r="B48" s="26"/>
      <c r="C48" s="26"/>
    </row>
    <row r="49" spans="1:5" x14ac:dyDescent="0.2">
      <c r="A49" s="26"/>
      <c r="B49" s="26"/>
      <c r="C49" s="26"/>
    </row>
    <row r="50" spans="1:5" x14ac:dyDescent="0.2">
      <c r="A50" s="26"/>
      <c r="B50" s="26"/>
      <c r="C50" s="26"/>
    </row>
    <row r="51" spans="1:5" x14ac:dyDescent="0.2">
      <c r="A51" s="26"/>
      <c r="B51" s="26"/>
      <c r="C51" s="26"/>
    </row>
    <row r="52" spans="1:5" x14ac:dyDescent="0.2">
      <c r="A52" s="26"/>
      <c r="B52" s="26"/>
      <c r="C52" s="26"/>
    </row>
    <row r="53" spans="1:5" x14ac:dyDescent="0.2">
      <c r="A53" s="26"/>
      <c r="B53" s="26"/>
      <c r="C53" s="26"/>
    </row>
    <row r="54" spans="1:5" x14ac:dyDescent="0.2">
      <c r="A54" s="26"/>
      <c r="B54" s="26"/>
      <c r="C54" s="26"/>
    </row>
    <row r="55" spans="1:5" x14ac:dyDescent="0.2">
      <c r="A55" s="26"/>
      <c r="B55" s="26"/>
      <c r="C55" s="26"/>
    </row>
    <row r="56" spans="1:5" x14ac:dyDescent="0.2">
      <c r="A56" s="26"/>
      <c r="B56" s="26"/>
      <c r="C56" s="26"/>
    </row>
    <row r="57" spans="1:5" x14ac:dyDescent="0.2">
      <c r="A57" s="26"/>
      <c r="B57" s="26"/>
      <c r="C57" s="26"/>
    </row>
    <row r="58" spans="1:5" x14ac:dyDescent="0.2">
      <c r="A58" s="26"/>
      <c r="B58" s="26"/>
      <c r="C58" s="26"/>
    </row>
    <row r="62" spans="1:5" x14ac:dyDescent="0.2">
      <c r="A62" s="26"/>
      <c r="B62" s="26"/>
      <c r="C62" s="26"/>
      <c r="D62" s="26"/>
      <c r="E62" s="26"/>
    </row>
    <row r="63" spans="1:5" x14ac:dyDescent="0.2">
      <c r="A63" s="26"/>
      <c r="B63" s="26"/>
      <c r="C63" s="26"/>
    </row>
    <row r="64" spans="1:5" x14ac:dyDescent="0.2">
      <c r="A64" s="26"/>
      <c r="B64" s="26"/>
      <c r="C64" s="26"/>
    </row>
    <row r="65" spans="1:3" x14ac:dyDescent="0.2">
      <c r="A65" s="26"/>
      <c r="B65" s="26"/>
      <c r="C65" s="26"/>
    </row>
    <row r="66" spans="1:3" x14ac:dyDescent="0.2">
      <c r="A66" s="26"/>
      <c r="B66" s="26"/>
      <c r="C66" s="26"/>
    </row>
    <row r="67" spans="1:3" x14ac:dyDescent="0.2">
      <c r="A67" s="26"/>
      <c r="B67" s="26"/>
      <c r="C67" s="26"/>
    </row>
    <row r="68" spans="1:3" x14ac:dyDescent="0.2">
      <c r="A68" s="26"/>
      <c r="B68" s="26"/>
      <c r="C68" s="26"/>
    </row>
    <row r="69" spans="1:3" x14ac:dyDescent="0.2">
      <c r="A69" s="26"/>
      <c r="B69" s="26"/>
      <c r="C69" s="26"/>
    </row>
    <row r="70" spans="1:3" x14ac:dyDescent="0.2">
      <c r="A70" s="26"/>
      <c r="B70" s="26"/>
      <c r="C70" s="26"/>
    </row>
    <row r="71" spans="1:3" x14ac:dyDescent="0.2">
      <c r="A71" s="26"/>
      <c r="B71" s="26"/>
      <c r="C71" s="26"/>
    </row>
    <row r="72" spans="1:3" x14ac:dyDescent="0.2">
      <c r="A72" s="26"/>
      <c r="B72" s="26"/>
      <c r="C72" s="26"/>
    </row>
    <row r="73" spans="1:3" x14ac:dyDescent="0.2">
      <c r="A73" s="26"/>
      <c r="B73" s="26"/>
      <c r="C73" s="26"/>
    </row>
    <row r="76" spans="1:3" x14ac:dyDescent="0.2">
      <c r="A76" s="27"/>
    </row>
    <row r="77" spans="1:3" x14ac:dyDescent="0.2">
      <c r="A77" s="26"/>
    </row>
  </sheetData>
  <mergeCells count="7">
    <mergeCell ref="A3:A7"/>
    <mergeCell ref="E3:E7"/>
    <mergeCell ref="F3:F7"/>
    <mergeCell ref="G3:G12"/>
    <mergeCell ref="A8:A12"/>
    <mergeCell ref="E8:E12"/>
    <mergeCell ref="F8:F12"/>
  </mergeCells>
  <phoneticPr fontId="1"/>
  <pageMargins left="0.75" right="0.75" top="1" bottom="1" header="0.51200000000000001" footer="0.51200000000000001"/>
  <pageSetup paperSize="9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74C53-48AE-40DD-B7BF-514B3D6FACD1}">
  <dimension ref="A1:AO40"/>
  <sheetViews>
    <sheetView zoomScaleNormal="100" workbookViewId="0"/>
  </sheetViews>
  <sheetFormatPr defaultRowHeight="15.75" x14ac:dyDescent="0.15"/>
  <cols>
    <col min="1" max="1" width="12.625" style="30" bestFit="1" customWidth="1"/>
    <col min="2" max="2" width="9.75" style="30" bestFit="1" customWidth="1"/>
    <col min="3" max="41" width="7.5" style="30" customWidth="1"/>
    <col min="42" max="16384" width="9" style="30"/>
  </cols>
  <sheetData>
    <row r="1" spans="1:41" x14ac:dyDescent="0.15">
      <c r="A1" s="111" t="s">
        <v>304</v>
      </c>
    </row>
    <row r="2" spans="1:41" ht="18.75" x14ac:dyDescent="0.15">
      <c r="A2" s="83" t="s">
        <v>283</v>
      </c>
      <c r="B2" s="85" t="s">
        <v>284</v>
      </c>
      <c r="C2" s="93" t="s">
        <v>285</v>
      </c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9"/>
    </row>
    <row r="3" spans="1:41" x14ac:dyDescent="0.15">
      <c r="A3" s="84"/>
      <c r="B3" s="86"/>
      <c r="C3" s="31">
        <v>1</v>
      </c>
      <c r="D3" s="31">
        <v>2</v>
      </c>
      <c r="E3" s="31">
        <v>3</v>
      </c>
      <c r="F3" s="31">
        <v>4</v>
      </c>
      <c r="G3" s="31">
        <v>5</v>
      </c>
      <c r="H3" s="31">
        <v>6</v>
      </c>
      <c r="I3" s="31">
        <v>7</v>
      </c>
      <c r="J3" s="31">
        <v>8</v>
      </c>
      <c r="K3" s="31">
        <v>9</v>
      </c>
      <c r="L3" s="31">
        <v>10</v>
      </c>
      <c r="M3" s="31">
        <v>11</v>
      </c>
      <c r="N3" s="31">
        <v>12</v>
      </c>
      <c r="O3" s="31">
        <v>13</v>
      </c>
      <c r="P3" s="31">
        <v>14</v>
      </c>
      <c r="Q3" s="31">
        <v>15</v>
      </c>
      <c r="R3" s="31">
        <v>16</v>
      </c>
      <c r="S3" s="31">
        <v>17</v>
      </c>
      <c r="T3" s="31">
        <v>18</v>
      </c>
      <c r="U3" s="31">
        <v>19</v>
      </c>
      <c r="V3" s="31">
        <v>20</v>
      </c>
      <c r="W3" s="31">
        <v>21</v>
      </c>
      <c r="X3" s="31">
        <v>22</v>
      </c>
      <c r="Y3" s="31">
        <v>23</v>
      </c>
      <c r="Z3" s="31">
        <v>24</v>
      </c>
      <c r="AA3" s="31">
        <v>25</v>
      </c>
      <c r="AB3" s="31">
        <v>26</v>
      </c>
      <c r="AC3" s="31">
        <v>27</v>
      </c>
      <c r="AD3" s="31">
        <v>28</v>
      </c>
      <c r="AE3" s="31">
        <v>29</v>
      </c>
      <c r="AF3" s="31">
        <v>30</v>
      </c>
      <c r="AG3" s="31">
        <v>31</v>
      </c>
      <c r="AH3" s="31">
        <v>32</v>
      </c>
      <c r="AI3" s="31">
        <v>33</v>
      </c>
      <c r="AJ3" s="31">
        <v>34</v>
      </c>
      <c r="AK3" s="31">
        <v>35</v>
      </c>
      <c r="AL3" s="31">
        <v>36</v>
      </c>
      <c r="AM3" s="31">
        <v>37</v>
      </c>
      <c r="AN3" s="31">
        <v>38</v>
      </c>
      <c r="AO3" s="32">
        <v>39</v>
      </c>
    </row>
    <row r="4" spans="1:41" x14ac:dyDescent="0.15">
      <c r="A4" s="83" t="s">
        <v>286</v>
      </c>
      <c r="B4" s="29">
        <v>1</v>
      </c>
      <c r="C4" s="33">
        <v>0</v>
      </c>
      <c r="D4" s="33">
        <v>0</v>
      </c>
      <c r="E4" s="33">
        <v>0</v>
      </c>
      <c r="F4" s="33">
        <v>0</v>
      </c>
      <c r="G4" s="33">
        <v>0</v>
      </c>
      <c r="H4" s="33">
        <v>0</v>
      </c>
      <c r="I4" s="33">
        <v>0</v>
      </c>
      <c r="J4" s="33">
        <v>0</v>
      </c>
      <c r="K4" s="33">
        <v>0</v>
      </c>
      <c r="L4" s="33">
        <v>0</v>
      </c>
      <c r="M4" s="33">
        <v>0</v>
      </c>
      <c r="N4" s="33">
        <v>0</v>
      </c>
      <c r="O4" s="33">
        <v>0</v>
      </c>
      <c r="P4" s="33">
        <v>0</v>
      </c>
      <c r="Q4" s="33">
        <v>0</v>
      </c>
      <c r="R4" s="33">
        <v>0</v>
      </c>
      <c r="S4" s="33">
        <v>0</v>
      </c>
      <c r="T4" s="33">
        <v>0</v>
      </c>
      <c r="U4" s="33">
        <v>0</v>
      </c>
      <c r="V4" s="33">
        <v>0</v>
      </c>
      <c r="W4" s="33">
        <v>0</v>
      </c>
      <c r="X4" s="33">
        <v>0</v>
      </c>
      <c r="Y4" s="33">
        <v>0</v>
      </c>
      <c r="Z4" s="33">
        <v>0</v>
      </c>
      <c r="AA4" s="33">
        <v>0</v>
      </c>
      <c r="AB4" s="33">
        <v>0</v>
      </c>
      <c r="AC4" s="33">
        <v>0</v>
      </c>
      <c r="AD4" s="33">
        <v>0</v>
      </c>
      <c r="AE4" s="33">
        <v>0</v>
      </c>
      <c r="AF4" s="33">
        <v>0</v>
      </c>
      <c r="AG4" s="33">
        <v>0</v>
      </c>
      <c r="AH4" s="33">
        <v>0</v>
      </c>
      <c r="AI4" s="33">
        <v>0</v>
      </c>
      <c r="AJ4" s="33">
        <v>0</v>
      </c>
      <c r="AK4" s="33">
        <v>0</v>
      </c>
      <c r="AL4" s="33">
        <v>0</v>
      </c>
      <c r="AM4" s="33">
        <v>0</v>
      </c>
      <c r="AN4" s="33">
        <v>0</v>
      </c>
      <c r="AO4" s="34">
        <v>0</v>
      </c>
    </row>
    <row r="5" spans="1:41" ht="15.75" customHeight="1" x14ac:dyDescent="0.15">
      <c r="A5" s="90"/>
      <c r="B5" s="35">
        <v>2</v>
      </c>
      <c r="C5" s="30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12.5</v>
      </c>
      <c r="J5" s="30">
        <v>0</v>
      </c>
      <c r="K5" s="30">
        <v>0</v>
      </c>
      <c r="L5" s="30">
        <v>12.5</v>
      </c>
      <c r="M5" s="30">
        <v>0</v>
      </c>
      <c r="N5" s="30">
        <v>0</v>
      </c>
      <c r="O5" s="30">
        <v>25</v>
      </c>
      <c r="P5" s="30">
        <v>12.5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>
        <v>0</v>
      </c>
      <c r="AI5" s="30">
        <v>0</v>
      </c>
      <c r="AJ5" s="30">
        <v>0</v>
      </c>
      <c r="AK5" s="30">
        <v>12.5</v>
      </c>
      <c r="AL5" s="30">
        <v>0</v>
      </c>
      <c r="AM5" s="30">
        <v>0</v>
      </c>
      <c r="AN5" s="30">
        <v>0</v>
      </c>
      <c r="AO5" s="36">
        <v>0</v>
      </c>
    </row>
    <row r="6" spans="1:41" ht="15.75" customHeight="1" x14ac:dyDescent="0.15">
      <c r="A6" s="90"/>
      <c r="B6" s="35">
        <v>3</v>
      </c>
      <c r="C6" s="30">
        <v>0</v>
      </c>
      <c r="D6" s="30">
        <v>0</v>
      </c>
      <c r="E6" s="30">
        <v>0</v>
      </c>
      <c r="F6" s="30">
        <v>0</v>
      </c>
      <c r="G6" s="30">
        <v>12.5</v>
      </c>
      <c r="H6" s="30">
        <v>0</v>
      </c>
      <c r="I6" s="30">
        <v>0</v>
      </c>
      <c r="J6" s="30">
        <v>12.5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  <c r="X6" s="30">
        <v>0</v>
      </c>
      <c r="Y6" s="30">
        <v>0</v>
      </c>
      <c r="Z6" s="30">
        <v>0</v>
      </c>
      <c r="AA6" s="30">
        <v>0</v>
      </c>
      <c r="AB6" s="30">
        <v>0</v>
      </c>
      <c r="AC6" s="30">
        <v>0</v>
      </c>
      <c r="AD6" s="30">
        <v>0</v>
      </c>
      <c r="AE6" s="30">
        <v>0</v>
      </c>
      <c r="AF6" s="30">
        <v>0</v>
      </c>
      <c r="AG6" s="30">
        <v>0</v>
      </c>
      <c r="AH6" s="30">
        <v>0</v>
      </c>
      <c r="AI6" s="30">
        <v>25</v>
      </c>
      <c r="AJ6" s="30">
        <v>0</v>
      </c>
      <c r="AK6" s="30">
        <v>0</v>
      </c>
      <c r="AL6" s="30">
        <v>0</v>
      </c>
      <c r="AM6" s="30">
        <v>0</v>
      </c>
      <c r="AN6" s="30">
        <v>0</v>
      </c>
      <c r="AO6" s="36">
        <v>0</v>
      </c>
    </row>
    <row r="7" spans="1:41" ht="15.75" customHeight="1" x14ac:dyDescent="0.15">
      <c r="A7" s="90"/>
      <c r="B7" s="35">
        <v>4</v>
      </c>
      <c r="C7" s="30">
        <v>0</v>
      </c>
      <c r="D7" s="30">
        <v>0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  <c r="AJ7" s="30">
        <v>0</v>
      </c>
      <c r="AK7" s="30">
        <v>0</v>
      </c>
      <c r="AL7" s="30">
        <v>0</v>
      </c>
      <c r="AM7" s="30">
        <v>0</v>
      </c>
      <c r="AN7" s="30">
        <v>0</v>
      </c>
      <c r="AO7" s="36">
        <v>0</v>
      </c>
    </row>
    <row r="8" spans="1:41" ht="15.75" customHeight="1" x14ac:dyDescent="0.15">
      <c r="A8" s="90"/>
      <c r="B8" s="35">
        <v>5</v>
      </c>
      <c r="C8" s="30">
        <v>0</v>
      </c>
      <c r="D8" s="30">
        <v>0</v>
      </c>
      <c r="E8" s="30">
        <v>0</v>
      </c>
      <c r="F8" s="30">
        <v>0</v>
      </c>
      <c r="G8" s="30">
        <v>0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0</v>
      </c>
      <c r="P8" s="30">
        <v>0</v>
      </c>
      <c r="Q8" s="30">
        <v>0</v>
      </c>
      <c r="R8" s="30">
        <v>0</v>
      </c>
      <c r="S8" s="30">
        <v>0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0</v>
      </c>
      <c r="Z8" s="30">
        <v>0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0">
        <v>0</v>
      </c>
      <c r="AG8" s="30">
        <v>0</v>
      </c>
      <c r="AH8" s="30">
        <v>25</v>
      </c>
      <c r="AI8" s="30">
        <v>0</v>
      </c>
      <c r="AJ8" s="30">
        <v>0</v>
      </c>
      <c r="AK8" s="30">
        <v>0</v>
      </c>
      <c r="AL8" s="30">
        <v>0</v>
      </c>
      <c r="AM8" s="30">
        <v>0</v>
      </c>
      <c r="AN8" s="30">
        <v>0</v>
      </c>
      <c r="AO8" s="36">
        <v>0</v>
      </c>
    </row>
    <row r="9" spans="1:41" ht="15.75" customHeight="1" x14ac:dyDescent="0.15">
      <c r="A9" s="90"/>
      <c r="B9" s="35">
        <v>6</v>
      </c>
      <c r="C9" s="30">
        <v>0</v>
      </c>
      <c r="D9" s="30">
        <v>0</v>
      </c>
      <c r="E9" s="30">
        <v>0</v>
      </c>
      <c r="F9" s="30">
        <v>0</v>
      </c>
      <c r="G9" s="30">
        <v>0</v>
      </c>
      <c r="H9" s="30">
        <v>0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30">
        <v>0</v>
      </c>
      <c r="X9" s="30">
        <v>0</v>
      </c>
      <c r="Y9" s="30">
        <v>0</v>
      </c>
      <c r="Z9" s="30">
        <v>0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0</v>
      </c>
      <c r="AH9" s="30">
        <v>0</v>
      </c>
      <c r="AI9" s="30">
        <v>0</v>
      </c>
      <c r="AJ9" s="30">
        <v>0</v>
      </c>
      <c r="AK9" s="30">
        <v>0</v>
      </c>
      <c r="AL9" s="30">
        <v>0</v>
      </c>
      <c r="AM9" s="30">
        <v>0</v>
      </c>
      <c r="AN9" s="30">
        <v>0</v>
      </c>
      <c r="AO9" s="36">
        <v>0</v>
      </c>
    </row>
    <row r="10" spans="1:41" ht="15.75" customHeight="1" x14ac:dyDescent="0.15">
      <c r="A10" s="90"/>
      <c r="B10" s="37" t="s">
        <v>287</v>
      </c>
      <c r="C10" s="38">
        <f>AVERAGE(C4:C9)</f>
        <v>0</v>
      </c>
      <c r="D10" s="39">
        <f t="shared" ref="D10:AO10" si="0">AVERAGE(D4:D9)</f>
        <v>0</v>
      </c>
      <c r="E10" s="39">
        <f t="shared" si="0"/>
        <v>0</v>
      </c>
      <c r="F10" s="39">
        <f t="shared" si="0"/>
        <v>0</v>
      </c>
      <c r="G10" s="39">
        <f t="shared" si="0"/>
        <v>2.0833333333333335</v>
      </c>
      <c r="H10" s="39">
        <f t="shared" si="0"/>
        <v>0</v>
      </c>
      <c r="I10" s="39">
        <f t="shared" si="0"/>
        <v>2.0833333333333335</v>
      </c>
      <c r="J10" s="39">
        <f t="shared" si="0"/>
        <v>2.0833333333333335</v>
      </c>
      <c r="K10" s="39">
        <f t="shared" si="0"/>
        <v>0</v>
      </c>
      <c r="L10" s="39">
        <f t="shared" si="0"/>
        <v>2.0833333333333335</v>
      </c>
      <c r="M10" s="39">
        <f t="shared" si="0"/>
        <v>0</v>
      </c>
      <c r="N10" s="39">
        <f t="shared" si="0"/>
        <v>0</v>
      </c>
      <c r="O10" s="39">
        <f t="shared" si="0"/>
        <v>4.166666666666667</v>
      </c>
      <c r="P10" s="39">
        <f t="shared" si="0"/>
        <v>2.0833333333333335</v>
      </c>
      <c r="Q10" s="39">
        <f t="shared" si="0"/>
        <v>0</v>
      </c>
      <c r="R10" s="39">
        <f t="shared" si="0"/>
        <v>0</v>
      </c>
      <c r="S10" s="39">
        <f t="shared" si="0"/>
        <v>0</v>
      </c>
      <c r="T10" s="39">
        <f t="shared" si="0"/>
        <v>0</v>
      </c>
      <c r="U10" s="39">
        <f t="shared" si="0"/>
        <v>0</v>
      </c>
      <c r="V10" s="39">
        <f t="shared" si="0"/>
        <v>0</v>
      </c>
      <c r="W10" s="39">
        <f t="shared" si="0"/>
        <v>0</v>
      </c>
      <c r="X10" s="39">
        <f t="shared" si="0"/>
        <v>0</v>
      </c>
      <c r="Y10" s="39">
        <f t="shared" si="0"/>
        <v>0</v>
      </c>
      <c r="Z10" s="39">
        <f t="shared" si="0"/>
        <v>0</v>
      </c>
      <c r="AA10" s="39">
        <f t="shared" si="0"/>
        <v>0</v>
      </c>
      <c r="AB10" s="39">
        <f t="shared" si="0"/>
        <v>0</v>
      </c>
      <c r="AC10" s="39">
        <f t="shared" si="0"/>
        <v>0</v>
      </c>
      <c r="AD10" s="39">
        <f t="shared" si="0"/>
        <v>0</v>
      </c>
      <c r="AE10" s="39">
        <f t="shared" si="0"/>
        <v>0</v>
      </c>
      <c r="AF10" s="39">
        <f t="shared" si="0"/>
        <v>0</v>
      </c>
      <c r="AG10" s="39">
        <f t="shared" si="0"/>
        <v>0</v>
      </c>
      <c r="AH10" s="39">
        <f t="shared" si="0"/>
        <v>4.166666666666667</v>
      </c>
      <c r="AI10" s="39">
        <f t="shared" si="0"/>
        <v>4.166666666666667</v>
      </c>
      <c r="AJ10" s="39">
        <f t="shared" si="0"/>
        <v>0</v>
      </c>
      <c r="AK10" s="39">
        <f t="shared" si="0"/>
        <v>2.0833333333333335</v>
      </c>
      <c r="AL10" s="39">
        <f t="shared" si="0"/>
        <v>0</v>
      </c>
      <c r="AM10" s="39">
        <f t="shared" si="0"/>
        <v>0</v>
      </c>
      <c r="AN10" s="39">
        <f t="shared" si="0"/>
        <v>0</v>
      </c>
      <c r="AO10" s="40">
        <f t="shared" si="0"/>
        <v>0</v>
      </c>
    </row>
    <row r="11" spans="1:41" ht="15.75" customHeight="1" x14ac:dyDescent="0.15">
      <c r="A11" s="84"/>
      <c r="B11" s="41" t="s">
        <v>288</v>
      </c>
      <c r="C11" s="42">
        <f>STDEV(C4:C9)/SQRT(COUNT(C4:C9))</f>
        <v>0</v>
      </c>
      <c r="D11" s="43">
        <f t="shared" ref="D11:AO11" si="1">STDEV(D4:D9)/SQRT(COUNT(D4:D9))</f>
        <v>0</v>
      </c>
      <c r="E11" s="43">
        <f t="shared" si="1"/>
        <v>0</v>
      </c>
      <c r="F11" s="43">
        <f t="shared" si="1"/>
        <v>0</v>
      </c>
      <c r="G11" s="43">
        <f t="shared" si="1"/>
        <v>2.0833333333333339</v>
      </c>
      <c r="H11" s="43">
        <f t="shared" si="1"/>
        <v>0</v>
      </c>
      <c r="I11" s="43">
        <f t="shared" si="1"/>
        <v>2.0833333333333339</v>
      </c>
      <c r="J11" s="43">
        <f t="shared" si="1"/>
        <v>2.0833333333333339</v>
      </c>
      <c r="K11" s="43">
        <f t="shared" si="1"/>
        <v>0</v>
      </c>
      <c r="L11" s="43">
        <f t="shared" si="1"/>
        <v>2.0833333333333339</v>
      </c>
      <c r="M11" s="43">
        <f t="shared" si="1"/>
        <v>0</v>
      </c>
      <c r="N11" s="43">
        <f t="shared" si="1"/>
        <v>0</v>
      </c>
      <c r="O11" s="43">
        <f t="shared" si="1"/>
        <v>4.1666666666666679</v>
      </c>
      <c r="P11" s="43">
        <f t="shared" si="1"/>
        <v>2.0833333333333339</v>
      </c>
      <c r="Q11" s="43">
        <f t="shared" si="1"/>
        <v>0</v>
      </c>
      <c r="R11" s="43">
        <f t="shared" si="1"/>
        <v>0</v>
      </c>
      <c r="S11" s="43">
        <f t="shared" si="1"/>
        <v>0</v>
      </c>
      <c r="T11" s="43">
        <f t="shared" si="1"/>
        <v>0</v>
      </c>
      <c r="U11" s="43">
        <f t="shared" si="1"/>
        <v>0</v>
      </c>
      <c r="V11" s="43">
        <f t="shared" si="1"/>
        <v>0</v>
      </c>
      <c r="W11" s="43">
        <f t="shared" si="1"/>
        <v>0</v>
      </c>
      <c r="X11" s="43">
        <f t="shared" si="1"/>
        <v>0</v>
      </c>
      <c r="Y11" s="43">
        <f t="shared" si="1"/>
        <v>0</v>
      </c>
      <c r="Z11" s="43">
        <f t="shared" si="1"/>
        <v>0</v>
      </c>
      <c r="AA11" s="43">
        <f t="shared" si="1"/>
        <v>0</v>
      </c>
      <c r="AB11" s="43">
        <f t="shared" si="1"/>
        <v>0</v>
      </c>
      <c r="AC11" s="43">
        <f t="shared" si="1"/>
        <v>0</v>
      </c>
      <c r="AD11" s="43">
        <f t="shared" si="1"/>
        <v>0</v>
      </c>
      <c r="AE11" s="43">
        <f t="shared" si="1"/>
        <v>0</v>
      </c>
      <c r="AF11" s="43">
        <f t="shared" si="1"/>
        <v>0</v>
      </c>
      <c r="AG11" s="43">
        <f t="shared" si="1"/>
        <v>0</v>
      </c>
      <c r="AH11" s="43">
        <f t="shared" si="1"/>
        <v>4.1666666666666679</v>
      </c>
      <c r="AI11" s="43">
        <f t="shared" si="1"/>
        <v>4.1666666666666679</v>
      </c>
      <c r="AJ11" s="43">
        <f t="shared" si="1"/>
        <v>0</v>
      </c>
      <c r="AK11" s="43">
        <f t="shared" si="1"/>
        <v>2.0833333333333339</v>
      </c>
      <c r="AL11" s="43">
        <f t="shared" si="1"/>
        <v>0</v>
      </c>
      <c r="AM11" s="43">
        <f t="shared" si="1"/>
        <v>0</v>
      </c>
      <c r="AN11" s="43">
        <f t="shared" si="1"/>
        <v>0</v>
      </c>
      <c r="AO11" s="44">
        <f t="shared" si="1"/>
        <v>0</v>
      </c>
    </row>
    <row r="12" spans="1:41" ht="15.75" customHeight="1" x14ac:dyDescent="0.15">
      <c r="A12" s="91" t="s">
        <v>289</v>
      </c>
      <c r="B12" s="35">
        <v>1</v>
      </c>
      <c r="C12" s="30">
        <v>0</v>
      </c>
      <c r="D12" s="30">
        <v>0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0</v>
      </c>
      <c r="T12" s="30">
        <v>0</v>
      </c>
      <c r="U12" s="30">
        <v>0</v>
      </c>
      <c r="V12" s="30">
        <v>0</v>
      </c>
      <c r="W12" s="30">
        <v>0</v>
      </c>
      <c r="X12" s="30">
        <v>0</v>
      </c>
      <c r="Y12" s="30">
        <v>0</v>
      </c>
      <c r="Z12" s="30">
        <v>0</v>
      </c>
      <c r="AA12" s="30">
        <v>25</v>
      </c>
      <c r="AB12" s="30">
        <v>12.5</v>
      </c>
      <c r="AC12" s="30">
        <v>0</v>
      </c>
      <c r="AD12" s="30">
        <v>0</v>
      </c>
      <c r="AE12" s="30">
        <v>0</v>
      </c>
      <c r="AF12" s="30">
        <v>0</v>
      </c>
      <c r="AG12" s="30">
        <v>0</v>
      </c>
      <c r="AH12" s="30">
        <v>0</v>
      </c>
      <c r="AI12" s="30">
        <v>0</v>
      </c>
      <c r="AJ12" s="30">
        <v>25</v>
      </c>
      <c r="AK12" s="30">
        <v>0</v>
      </c>
      <c r="AL12" s="30">
        <v>0</v>
      </c>
      <c r="AM12" s="30">
        <v>0</v>
      </c>
      <c r="AN12" s="30">
        <v>0</v>
      </c>
      <c r="AO12" s="36">
        <v>0</v>
      </c>
    </row>
    <row r="13" spans="1:41" ht="15.75" customHeight="1" x14ac:dyDescent="0.15">
      <c r="A13" s="90"/>
      <c r="B13" s="35">
        <v>2</v>
      </c>
      <c r="C13" s="30">
        <v>0</v>
      </c>
      <c r="D13" s="30">
        <v>0</v>
      </c>
      <c r="E13" s="30">
        <v>0</v>
      </c>
      <c r="F13" s="30">
        <v>37.5</v>
      </c>
      <c r="G13" s="30">
        <v>0</v>
      </c>
      <c r="H13" s="30">
        <v>37.5</v>
      </c>
      <c r="I13" s="30">
        <v>0</v>
      </c>
      <c r="J13" s="30">
        <v>0</v>
      </c>
      <c r="K13" s="30">
        <v>0</v>
      </c>
      <c r="L13" s="30">
        <v>25</v>
      </c>
      <c r="M13" s="30">
        <v>0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>
        <v>12.5</v>
      </c>
      <c r="AI13" s="30">
        <v>50</v>
      </c>
      <c r="AJ13" s="30">
        <v>0</v>
      </c>
      <c r="AK13" s="30">
        <v>0</v>
      </c>
      <c r="AL13" s="30">
        <v>0</v>
      </c>
      <c r="AM13" s="30">
        <v>0</v>
      </c>
      <c r="AN13" s="30">
        <v>0</v>
      </c>
      <c r="AO13" s="36">
        <v>0</v>
      </c>
    </row>
    <row r="14" spans="1:41" x14ac:dyDescent="0.15">
      <c r="A14" s="90"/>
      <c r="B14" s="35">
        <v>3</v>
      </c>
      <c r="C14" s="30">
        <v>0</v>
      </c>
      <c r="D14" s="30">
        <v>0</v>
      </c>
      <c r="E14" s="30">
        <v>0</v>
      </c>
      <c r="F14" s="30">
        <v>0</v>
      </c>
      <c r="G14" s="30">
        <v>0</v>
      </c>
      <c r="H14" s="30">
        <v>0</v>
      </c>
      <c r="I14" s="30">
        <v>0</v>
      </c>
      <c r="J14" s="30">
        <v>25</v>
      </c>
      <c r="K14" s="30">
        <v>0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Q14" s="30">
        <v>0</v>
      </c>
      <c r="R14" s="30">
        <v>12.5</v>
      </c>
      <c r="S14" s="30">
        <v>0</v>
      </c>
      <c r="T14" s="30">
        <v>0</v>
      </c>
      <c r="U14" s="30">
        <v>0</v>
      </c>
      <c r="V14" s="30">
        <v>0</v>
      </c>
      <c r="W14" s="30">
        <v>0</v>
      </c>
      <c r="X14" s="30">
        <v>0</v>
      </c>
      <c r="Y14" s="30">
        <v>0</v>
      </c>
      <c r="Z14" s="30">
        <v>0</v>
      </c>
      <c r="AA14" s="30">
        <v>0</v>
      </c>
      <c r="AB14" s="30">
        <v>0</v>
      </c>
      <c r="AC14" s="30">
        <v>0</v>
      </c>
      <c r="AD14" s="30">
        <v>0</v>
      </c>
      <c r="AE14" s="30">
        <v>0</v>
      </c>
      <c r="AF14" s="30">
        <v>0</v>
      </c>
      <c r="AG14" s="30">
        <v>0</v>
      </c>
      <c r="AH14" s="30">
        <v>0</v>
      </c>
      <c r="AI14" s="30">
        <v>37.5</v>
      </c>
      <c r="AJ14" s="30">
        <v>0</v>
      </c>
      <c r="AK14" s="30">
        <v>0</v>
      </c>
      <c r="AL14" s="30">
        <v>0</v>
      </c>
      <c r="AM14" s="30">
        <v>0</v>
      </c>
      <c r="AN14" s="30">
        <v>0</v>
      </c>
      <c r="AO14" s="36">
        <v>0</v>
      </c>
    </row>
    <row r="15" spans="1:41" x14ac:dyDescent="0.15">
      <c r="A15" s="90"/>
      <c r="B15" s="35">
        <v>4</v>
      </c>
      <c r="C15" s="30">
        <v>0</v>
      </c>
      <c r="D15" s="30">
        <v>0</v>
      </c>
      <c r="E15" s="30">
        <v>0</v>
      </c>
      <c r="F15" s="30">
        <v>0</v>
      </c>
      <c r="G15" s="30">
        <v>0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0</v>
      </c>
      <c r="T15" s="30">
        <v>0</v>
      </c>
      <c r="U15" s="30">
        <v>0</v>
      </c>
      <c r="V15" s="30">
        <v>0</v>
      </c>
      <c r="W15" s="30">
        <v>0</v>
      </c>
      <c r="X15" s="30">
        <v>0</v>
      </c>
      <c r="Y15" s="30">
        <v>0</v>
      </c>
      <c r="Z15" s="30">
        <v>0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  <c r="AM15" s="30">
        <v>0</v>
      </c>
      <c r="AN15" s="30">
        <v>0</v>
      </c>
      <c r="AO15" s="36">
        <v>0</v>
      </c>
    </row>
    <row r="16" spans="1:41" x14ac:dyDescent="0.15">
      <c r="A16" s="90"/>
      <c r="B16" s="35">
        <v>5</v>
      </c>
      <c r="C16" s="30">
        <v>0</v>
      </c>
      <c r="D16" s="30">
        <v>0</v>
      </c>
      <c r="E16" s="30">
        <v>0</v>
      </c>
      <c r="F16" s="30">
        <v>0</v>
      </c>
      <c r="G16" s="30">
        <v>37.5</v>
      </c>
      <c r="H16" s="30">
        <v>0</v>
      </c>
      <c r="I16" s="30">
        <v>12.5</v>
      </c>
      <c r="J16" s="30">
        <v>0</v>
      </c>
      <c r="K16" s="30">
        <v>0</v>
      </c>
      <c r="L16" s="30">
        <v>0</v>
      </c>
      <c r="M16" s="30">
        <v>0</v>
      </c>
      <c r="N16" s="30">
        <v>0</v>
      </c>
      <c r="O16" s="30">
        <v>0</v>
      </c>
      <c r="P16" s="30">
        <v>0</v>
      </c>
      <c r="Q16" s="30">
        <v>0</v>
      </c>
      <c r="R16" s="30">
        <v>0</v>
      </c>
      <c r="S16" s="30">
        <v>0</v>
      </c>
      <c r="T16" s="30">
        <v>0</v>
      </c>
      <c r="U16" s="30">
        <v>0</v>
      </c>
      <c r="V16" s="30">
        <v>0</v>
      </c>
      <c r="W16" s="30">
        <v>0</v>
      </c>
      <c r="X16" s="30">
        <v>0</v>
      </c>
      <c r="Y16" s="30">
        <v>0</v>
      </c>
      <c r="Z16" s="30">
        <v>0</v>
      </c>
      <c r="AA16" s="30">
        <v>0</v>
      </c>
      <c r="AB16" s="30">
        <v>0</v>
      </c>
      <c r="AC16" s="30">
        <v>0</v>
      </c>
      <c r="AD16" s="30">
        <v>0</v>
      </c>
      <c r="AE16" s="30">
        <v>0</v>
      </c>
      <c r="AF16" s="30">
        <v>0</v>
      </c>
      <c r="AG16" s="30">
        <v>0</v>
      </c>
      <c r="AH16" s="30">
        <v>0</v>
      </c>
      <c r="AI16" s="30">
        <v>0</v>
      </c>
      <c r="AJ16" s="30">
        <v>0</v>
      </c>
      <c r="AK16" s="30">
        <v>0</v>
      </c>
      <c r="AL16" s="30">
        <v>0</v>
      </c>
      <c r="AM16" s="30">
        <v>12.5</v>
      </c>
      <c r="AN16" s="30">
        <v>0</v>
      </c>
      <c r="AO16" s="36">
        <v>12.5</v>
      </c>
    </row>
    <row r="17" spans="1:41" x14ac:dyDescent="0.15">
      <c r="A17" s="90"/>
      <c r="B17" s="35">
        <v>6</v>
      </c>
      <c r="C17" s="30">
        <v>0</v>
      </c>
      <c r="D17" s="30">
        <v>0</v>
      </c>
      <c r="E17" s="30">
        <v>0</v>
      </c>
      <c r="F17" s="30">
        <v>0</v>
      </c>
      <c r="G17" s="30">
        <v>0</v>
      </c>
      <c r="H17" s="30">
        <v>0</v>
      </c>
      <c r="I17" s="30">
        <v>0</v>
      </c>
      <c r="J17" s="30">
        <v>0</v>
      </c>
      <c r="K17" s="30">
        <v>0</v>
      </c>
      <c r="L17" s="30">
        <v>0</v>
      </c>
      <c r="M17" s="30">
        <v>0</v>
      </c>
      <c r="N17" s="30">
        <v>12.5</v>
      </c>
      <c r="O17" s="30">
        <v>0</v>
      </c>
      <c r="P17" s="30">
        <v>12.5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  <c r="V17" s="30">
        <v>0</v>
      </c>
      <c r="W17" s="30">
        <v>0</v>
      </c>
      <c r="X17" s="30">
        <v>0</v>
      </c>
      <c r="Y17" s="30">
        <v>0</v>
      </c>
      <c r="Z17" s="30">
        <v>0</v>
      </c>
      <c r="AA17" s="30">
        <v>0</v>
      </c>
      <c r="AB17" s="30">
        <v>0</v>
      </c>
      <c r="AC17" s="30">
        <v>0</v>
      </c>
      <c r="AD17" s="30">
        <v>0</v>
      </c>
      <c r="AE17" s="30">
        <v>0</v>
      </c>
      <c r="AF17" s="30">
        <v>0</v>
      </c>
      <c r="AG17" s="30">
        <v>0</v>
      </c>
      <c r="AH17" s="30">
        <v>0</v>
      </c>
      <c r="AI17" s="30">
        <v>0</v>
      </c>
      <c r="AJ17" s="30">
        <v>0</v>
      </c>
      <c r="AK17" s="30">
        <v>0</v>
      </c>
      <c r="AL17" s="30">
        <v>0</v>
      </c>
      <c r="AM17" s="30">
        <v>0</v>
      </c>
      <c r="AN17" s="30">
        <v>0</v>
      </c>
      <c r="AO17" s="36">
        <v>0</v>
      </c>
    </row>
    <row r="18" spans="1:41" x14ac:dyDescent="0.15">
      <c r="A18" s="90"/>
      <c r="B18" s="37" t="s">
        <v>287</v>
      </c>
      <c r="C18" s="38">
        <f>AVERAGE(C12:C17)</f>
        <v>0</v>
      </c>
      <c r="D18" s="39">
        <f t="shared" ref="D18:AO18" si="2">AVERAGE(D12:D17)</f>
        <v>0</v>
      </c>
      <c r="E18" s="39">
        <f t="shared" si="2"/>
        <v>0</v>
      </c>
      <c r="F18" s="39">
        <f t="shared" si="2"/>
        <v>6.25</v>
      </c>
      <c r="G18" s="39">
        <f t="shared" si="2"/>
        <v>6.25</v>
      </c>
      <c r="H18" s="39">
        <f t="shared" si="2"/>
        <v>6.25</v>
      </c>
      <c r="I18" s="39">
        <f t="shared" si="2"/>
        <v>2.0833333333333335</v>
      </c>
      <c r="J18" s="39">
        <f t="shared" si="2"/>
        <v>4.166666666666667</v>
      </c>
      <c r="K18" s="39">
        <f t="shared" si="2"/>
        <v>0</v>
      </c>
      <c r="L18" s="39">
        <f t="shared" si="2"/>
        <v>4.166666666666667</v>
      </c>
      <c r="M18" s="39">
        <f t="shared" si="2"/>
        <v>0</v>
      </c>
      <c r="N18" s="39">
        <f t="shared" si="2"/>
        <v>2.0833333333333335</v>
      </c>
      <c r="O18" s="39">
        <f t="shared" si="2"/>
        <v>0</v>
      </c>
      <c r="P18" s="39">
        <f t="shared" si="2"/>
        <v>2.0833333333333335</v>
      </c>
      <c r="Q18" s="39">
        <f t="shared" si="2"/>
        <v>0</v>
      </c>
      <c r="R18" s="39">
        <f t="shared" si="2"/>
        <v>2.0833333333333335</v>
      </c>
      <c r="S18" s="39">
        <f t="shared" si="2"/>
        <v>0</v>
      </c>
      <c r="T18" s="39">
        <f t="shared" si="2"/>
        <v>0</v>
      </c>
      <c r="U18" s="39">
        <f t="shared" si="2"/>
        <v>0</v>
      </c>
      <c r="V18" s="39">
        <f t="shared" si="2"/>
        <v>0</v>
      </c>
      <c r="W18" s="39">
        <f t="shared" si="2"/>
        <v>0</v>
      </c>
      <c r="X18" s="39">
        <f t="shared" si="2"/>
        <v>0</v>
      </c>
      <c r="Y18" s="39">
        <f t="shared" si="2"/>
        <v>0</v>
      </c>
      <c r="Z18" s="39">
        <f t="shared" si="2"/>
        <v>0</v>
      </c>
      <c r="AA18" s="39">
        <f t="shared" si="2"/>
        <v>4.166666666666667</v>
      </c>
      <c r="AB18" s="39">
        <f t="shared" si="2"/>
        <v>2.0833333333333335</v>
      </c>
      <c r="AC18" s="39">
        <f t="shared" si="2"/>
        <v>0</v>
      </c>
      <c r="AD18" s="39">
        <f t="shared" si="2"/>
        <v>0</v>
      </c>
      <c r="AE18" s="39">
        <f t="shared" si="2"/>
        <v>0</v>
      </c>
      <c r="AF18" s="39">
        <f t="shared" si="2"/>
        <v>0</v>
      </c>
      <c r="AG18" s="39">
        <f t="shared" si="2"/>
        <v>0</v>
      </c>
      <c r="AH18" s="39">
        <f t="shared" si="2"/>
        <v>2.0833333333333335</v>
      </c>
      <c r="AI18" s="39">
        <f t="shared" si="2"/>
        <v>14.583333333333334</v>
      </c>
      <c r="AJ18" s="39">
        <f t="shared" si="2"/>
        <v>4.166666666666667</v>
      </c>
      <c r="AK18" s="39">
        <f t="shared" si="2"/>
        <v>0</v>
      </c>
      <c r="AL18" s="39">
        <f t="shared" si="2"/>
        <v>0</v>
      </c>
      <c r="AM18" s="39">
        <f t="shared" si="2"/>
        <v>2.0833333333333335</v>
      </c>
      <c r="AN18" s="39">
        <f t="shared" si="2"/>
        <v>0</v>
      </c>
      <c r="AO18" s="40">
        <f t="shared" si="2"/>
        <v>2.0833333333333335</v>
      </c>
    </row>
    <row r="19" spans="1:41" x14ac:dyDescent="0.15">
      <c r="A19" s="84"/>
      <c r="B19" s="41" t="s">
        <v>288</v>
      </c>
      <c r="C19" s="42">
        <f>STDEV(C12:C17)/SQRT(COUNT(C12:C17))</f>
        <v>0</v>
      </c>
      <c r="D19" s="43">
        <f t="shared" ref="D19:AO19" si="3">STDEV(D12:D17)/SQRT(COUNT(D12:D17))</f>
        <v>0</v>
      </c>
      <c r="E19" s="43">
        <f t="shared" si="3"/>
        <v>0</v>
      </c>
      <c r="F19" s="43">
        <f t="shared" si="3"/>
        <v>6.2500000000000009</v>
      </c>
      <c r="G19" s="43">
        <f t="shared" si="3"/>
        <v>6.2500000000000009</v>
      </c>
      <c r="H19" s="43">
        <f t="shared" si="3"/>
        <v>6.2500000000000009</v>
      </c>
      <c r="I19" s="43">
        <f t="shared" si="3"/>
        <v>2.0833333333333339</v>
      </c>
      <c r="J19" s="43">
        <f t="shared" si="3"/>
        <v>4.1666666666666679</v>
      </c>
      <c r="K19" s="43">
        <f t="shared" si="3"/>
        <v>0</v>
      </c>
      <c r="L19" s="43">
        <f t="shared" si="3"/>
        <v>4.1666666666666679</v>
      </c>
      <c r="M19" s="43">
        <f t="shared" si="3"/>
        <v>0</v>
      </c>
      <c r="N19" s="43">
        <f t="shared" si="3"/>
        <v>2.0833333333333339</v>
      </c>
      <c r="O19" s="43">
        <f t="shared" si="3"/>
        <v>0</v>
      </c>
      <c r="P19" s="43">
        <f t="shared" si="3"/>
        <v>2.0833333333333339</v>
      </c>
      <c r="Q19" s="43">
        <f t="shared" si="3"/>
        <v>0</v>
      </c>
      <c r="R19" s="43">
        <f t="shared" si="3"/>
        <v>2.0833333333333339</v>
      </c>
      <c r="S19" s="43">
        <f t="shared" si="3"/>
        <v>0</v>
      </c>
      <c r="T19" s="43">
        <f t="shared" si="3"/>
        <v>0</v>
      </c>
      <c r="U19" s="43">
        <f t="shared" si="3"/>
        <v>0</v>
      </c>
      <c r="V19" s="43">
        <f t="shared" si="3"/>
        <v>0</v>
      </c>
      <c r="W19" s="43">
        <f t="shared" si="3"/>
        <v>0</v>
      </c>
      <c r="X19" s="43">
        <f t="shared" si="3"/>
        <v>0</v>
      </c>
      <c r="Y19" s="43">
        <f t="shared" si="3"/>
        <v>0</v>
      </c>
      <c r="Z19" s="43">
        <f t="shared" si="3"/>
        <v>0</v>
      </c>
      <c r="AA19" s="43">
        <f t="shared" si="3"/>
        <v>4.1666666666666679</v>
      </c>
      <c r="AB19" s="43">
        <f t="shared" si="3"/>
        <v>2.0833333333333339</v>
      </c>
      <c r="AC19" s="43">
        <f t="shared" si="3"/>
        <v>0</v>
      </c>
      <c r="AD19" s="43">
        <f t="shared" si="3"/>
        <v>0</v>
      </c>
      <c r="AE19" s="43">
        <f t="shared" si="3"/>
        <v>0</v>
      </c>
      <c r="AF19" s="43">
        <f t="shared" si="3"/>
        <v>0</v>
      </c>
      <c r="AG19" s="43">
        <f t="shared" si="3"/>
        <v>0</v>
      </c>
      <c r="AH19" s="43">
        <f t="shared" si="3"/>
        <v>2.0833333333333339</v>
      </c>
      <c r="AI19" s="43">
        <f t="shared" si="3"/>
        <v>9.363418772601765</v>
      </c>
      <c r="AJ19" s="43">
        <f t="shared" si="3"/>
        <v>4.1666666666666679</v>
      </c>
      <c r="AK19" s="43">
        <f t="shared" si="3"/>
        <v>0</v>
      </c>
      <c r="AL19" s="43">
        <f t="shared" si="3"/>
        <v>0</v>
      </c>
      <c r="AM19" s="43">
        <f t="shared" si="3"/>
        <v>2.0833333333333339</v>
      </c>
      <c r="AN19" s="43">
        <f t="shared" si="3"/>
        <v>0</v>
      </c>
      <c r="AO19" s="44">
        <f t="shared" si="3"/>
        <v>2.0833333333333339</v>
      </c>
    </row>
    <row r="20" spans="1:41" ht="18.75" x14ac:dyDescent="0.15">
      <c r="A20" s="94" t="s">
        <v>290</v>
      </c>
      <c r="B20" s="89"/>
      <c r="C20" s="46" t="e">
        <f>TTEST(C4:C9,C12:C17,2,2)</f>
        <v>#DIV/0!</v>
      </c>
      <c r="D20" s="47" t="e">
        <f t="shared" ref="D20:AO20" si="4">TTEST(D4:D9,D12:D17,2,2)</f>
        <v>#DIV/0!</v>
      </c>
      <c r="E20" s="47" t="e">
        <f t="shared" si="4"/>
        <v>#DIV/0!</v>
      </c>
      <c r="F20" s="47">
        <f t="shared" si="4"/>
        <v>0.34089313230205975</v>
      </c>
      <c r="G20" s="47">
        <f t="shared" si="4"/>
        <v>0.54127951707481159</v>
      </c>
      <c r="H20" s="47">
        <f t="shared" si="4"/>
        <v>0.34089313230205975</v>
      </c>
      <c r="I20" s="47">
        <f t="shared" si="4"/>
        <v>1</v>
      </c>
      <c r="J20" s="47">
        <f t="shared" si="4"/>
        <v>0.66425147173113586</v>
      </c>
      <c r="K20" s="47" t="e">
        <f t="shared" si="4"/>
        <v>#DIV/0!</v>
      </c>
      <c r="L20" s="47">
        <f t="shared" si="4"/>
        <v>0.66425147173113586</v>
      </c>
      <c r="M20" s="47" t="e">
        <f t="shared" si="4"/>
        <v>#DIV/0!</v>
      </c>
      <c r="N20" s="47">
        <f t="shared" si="4"/>
        <v>0.34089313230205975</v>
      </c>
      <c r="O20" s="47">
        <f t="shared" si="4"/>
        <v>0.34089313230205975</v>
      </c>
      <c r="P20" s="47">
        <f t="shared" si="4"/>
        <v>1</v>
      </c>
      <c r="Q20" s="47" t="e">
        <f t="shared" si="4"/>
        <v>#DIV/0!</v>
      </c>
      <c r="R20" s="47">
        <f t="shared" si="4"/>
        <v>0.34089313230205975</v>
      </c>
      <c r="S20" s="47" t="e">
        <f t="shared" si="4"/>
        <v>#DIV/0!</v>
      </c>
      <c r="T20" s="47" t="e">
        <f t="shared" si="4"/>
        <v>#DIV/0!</v>
      </c>
      <c r="U20" s="47" t="e">
        <f t="shared" si="4"/>
        <v>#DIV/0!</v>
      </c>
      <c r="V20" s="47" t="e">
        <f t="shared" si="4"/>
        <v>#DIV/0!</v>
      </c>
      <c r="W20" s="47" t="e">
        <f t="shared" si="4"/>
        <v>#DIV/0!</v>
      </c>
      <c r="X20" s="47" t="e">
        <f t="shared" si="4"/>
        <v>#DIV/0!</v>
      </c>
      <c r="Y20" s="47" t="e">
        <f t="shared" si="4"/>
        <v>#DIV/0!</v>
      </c>
      <c r="Z20" s="47" t="e">
        <f t="shared" si="4"/>
        <v>#DIV/0!</v>
      </c>
      <c r="AA20" s="47">
        <f t="shared" si="4"/>
        <v>0.34089313230205975</v>
      </c>
      <c r="AB20" s="47">
        <f t="shared" si="4"/>
        <v>0.34089313230205975</v>
      </c>
      <c r="AC20" s="47" t="e">
        <f t="shared" si="4"/>
        <v>#DIV/0!</v>
      </c>
      <c r="AD20" s="47" t="e">
        <f t="shared" si="4"/>
        <v>#DIV/0!</v>
      </c>
      <c r="AE20" s="47" t="e">
        <f t="shared" si="4"/>
        <v>#DIV/0!</v>
      </c>
      <c r="AF20" s="47" t="e">
        <f t="shared" si="4"/>
        <v>#DIV/0!</v>
      </c>
      <c r="AG20" s="47" t="e">
        <f t="shared" si="4"/>
        <v>#DIV/0!</v>
      </c>
      <c r="AH20" s="47">
        <f t="shared" si="4"/>
        <v>0.66425147173113586</v>
      </c>
      <c r="AI20" s="47">
        <f t="shared" si="4"/>
        <v>0.33340162949705554</v>
      </c>
      <c r="AJ20" s="47">
        <f t="shared" si="4"/>
        <v>0.34089313230205975</v>
      </c>
      <c r="AK20" s="47">
        <f t="shared" si="4"/>
        <v>0.34089313230205975</v>
      </c>
      <c r="AL20" s="47" t="e">
        <f t="shared" si="4"/>
        <v>#DIV/0!</v>
      </c>
      <c r="AM20" s="47">
        <f t="shared" si="4"/>
        <v>0.34089313230205975</v>
      </c>
      <c r="AN20" s="47" t="e">
        <f t="shared" si="4"/>
        <v>#DIV/0!</v>
      </c>
      <c r="AO20" s="48">
        <f t="shared" si="4"/>
        <v>0.34089313230205975</v>
      </c>
    </row>
    <row r="22" spans="1:41" ht="18.75" x14ac:dyDescent="0.15">
      <c r="A22" s="83" t="s">
        <v>291</v>
      </c>
      <c r="B22" s="85" t="s">
        <v>284</v>
      </c>
      <c r="C22" s="87" t="s">
        <v>285</v>
      </c>
      <c r="D22" s="88"/>
      <c r="E22" s="88"/>
      <c r="F22" s="88"/>
      <c r="G22" s="88"/>
      <c r="H22" s="88"/>
      <c r="I22" s="88"/>
      <c r="J22" s="88"/>
      <c r="K22" s="88"/>
      <c r="L22" s="88"/>
      <c r="M22" s="88"/>
      <c r="N22" s="88"/>
      <c r="O22" s="88"/>
      <c r="P22" s="88"/>
      <c r="Q22" s="88"/>
      <c r="R22" s="88"/>
      <c r="S22" s="88"/>
      <c r="T22" s="88"/>
      <c r="U22" s="88"/>
      <c r="V22" s="89"/>
    </row>
    <row r="23" spans="1:41" x14ac:dyDescent="0.15">
      <c r="A23" s="84"/>
      <c r="B23" s="86"/>
      <c r="C23" s="49">
        <v>1</v>
      </c>
      <c r="D23" s="31">
        <v>2</v>
      </c>
      <c r="E23" s="31">
        <v>3</v>
      </c>
      <c r="F23" s="31">
        <v>4</v>
      </c>
      <c r="G23" s="31">
        <v>5</v>
      </c>
      <c r="H23" s="31">
        <v>6</v>
      </c>
      <c r="I23" s="31">
        <v>7</v>
      </c>
      <c r="J23" s="31">
        <v>8</v>
      </c>
      <c r="K23" s="31">
        <v>9</v>
      </c>
      <c r="L23" s="31">
        <v>10</v>
      </c>
      <c r="M23" s="31">
        <v>11</v>
      </c>
      <c r="N23" s="31">
        <v>12</v>
      </c>
      <c r="O23" s="31">
        <v>13</v>
      </c>
      <c r="P23" s="31">
        <v>14</v>
      </c>
      <c r="Q23" s="31">
        <v>15</v>
      </c>
      <c r="R23" s="31">
        <v>16</v>
      </c>
      <c r="S23" s="31">
        <v>17</v>
      </c>
      <c r="T23" s="31">
        <v>18</v>
      </c>
      <c r="U23" s="31">
        <v>19</v>
      </c>
      <c r="V23" s="32">
        <v>20</v>
      </c>
    </row>
    <row r="24" spans="1:41" x14ac:dyDescent="0.15">
      <c r="A24" s="83" t="s">
        <v>286</v>
      </c>
      <c r="B24" s="29">
        <v>1</v>
      </c>
      <c r="C24" s="28">
        <v>87.5</v>
      </c>
      <c r="D24" s="33">
        <v>100</v>
      </c>
      <c r="E24" s="33">
        <v>100</v>
      </c>
      <c r="F24" s="33">
        <v>100</v>
      </c>
      <c r="G24" s="33">
        <v>75</v>
      </c>
      <c r="H24" s="33">
        <v>75</v>
      </c>
      <c r="I24" s="33">
        <v>87.5</v>
      </c>
      <c r="J24" s="33">
        <v>100</v>
      </c>
      <c r="K24" s="33">
        <v>100</v>
      </c>
      <c r="L24" s="33">
        <v>87.5</v>
      </c>
      <c r="M24" s="33">
        <v>87.5</v>
      </c>
      <c r="N24" s="33">
        <v>87.5</v>
      </c>
      <c r="O24" s="33">
        <v>100</v>
      </c>
      <c r="P24" s="33">
        <v>100</v>
      </c>
      <c r="Q24" s="33">
        <v>100</v>
      </c>
      <c r="R24" s="33">
        <v>100</v>
      </c>
      <c r="S24" s="33">
        <v>87.5</v>
      </c>
      <c r="T24" s="33">
        <v>100</v>
      </c>
      <c r="U24" s="33">
        <v>100</v>
      </c>
      <c r="V24" s="34">
        <v>100</v>
      </c>
    </row>
    <row r="25" spans="1:41" x14ac:dyDescent="0.15">
      <c r="A25" s="90"/>
      <c r="B25" s="35">
        <v>2</v>
      </c>
      <c r="C25" s="45">
        <v>100</v>
      </c>
      <c r="D25" s="30">
        <v>100</v>
      </c>
      <c r="E25" s="30">
        <v>87.5</v>
      </c>
      <c r="F25" s="30">
        <v>87.5</v>
      </c>
      <c r="G25" s="30">
        <v>87.5</v>
      </c>
      <c r="H25" s="30">
        <v>87.5</v>
      </c>
      <c r="I25" s="30">
        <v>100</v>
      </c>
      <c r="J25" s="30">
        <v>87.5</v>
      </c>
      <c r="K25" s="30">
        <v>100</v>
      </c>
      <c r="L25" s="30">
        <v>75</v>
      </c>
      <c r="M25" s="30">
        <v>100</v>
      </c>
      <c r="N25" s="30">
        <v>100</v>
      </c>
      <c r="O25" s="30">
        <v>100</v>
      </c>
      <c r="P25" s="30">
        <v>100</v>
      </c>
      <c r="Q25" s="30">
        <v>100</v>
      </c>
      <c r="R25" s="30">
        <v>100</v>
      </c>
      <c r="S25" s="30">
        <v>100</v>
      </c>
      <c r="T25" s="30">
        <v>87.5</v>
      </c>
      <c r="U25" s="30">
        <v>100</v>
      </c>
      <c r="V25" s="36">
        <v>100</v>
      </c>
    </row>
    <row r="26" spans="1:41" x14ac:dyDescent="0.15">
      <c r="A26" s="90"/>
      <c r="B26" s="35">
        <v>3</v>
      </c>
      <c r="C26" s="45">
        <v>100</v>
      </c>
      <c r="D26" s="30">
        <v>100</v>
      </c>
      <c r="E26" s="30">
        <v>100</v>
      </c>
      <c r="F26" s="30">
        <v>37.5</v>
      </c>
      <c r="G26" s="30">
        <v>75</v>
      </c>
      <c r="H26" s="30">
        <v>75</v>
      </c>
      <c r="I26" s="30">
        <v>100</v>
      </c>
      <c r="J26" s="30">
        <v>75</v>
      </c>
      <c r="K26" s="30">
        <v>100</v>
      </c>
      <c r="L26" s="30">
        <v>87.5</v>
      </c>
      <c r="M26" s="30">
        <v>87.5</v>
      </c>
      <c r="N26" s="30">
        <v>87.5</v>
      </c>
      <c r="O26" s="30">
        <v>100</v>
      </c>
      <c r="P26" s="30">
        <v>87.5</v>
      </c>
      <c r="Q26" s="30">
        <v>100</v>
      </c>
      <c r="R26" s="30">
        <v>100</v>
      </c>
      <c r="S26" s="30">
        <v>100</v>
      </c>
      <c r="T26" s="30">
        <v>100</v>
      </c>
      <c r="U26" s="30">
        <v>100</v>
      </c>
      <c r="V26" s="36">
        <v>100</v>
      </c>
    </row>
    <row r="27" spans="1:41" x14ac:dyDescent="0.15">
      <c r="A27" s="90"/>
      <c r="B27" s="35">
        <v>4</v>
      </c>
      <c r="C27" s="45">
        <v>88.888888888888886</v>
      </c>
      <c r="D27" s="30">
        <v>100</v>
      </c>
      <c r="E27" s="30">
        <v>100</v>
      </c>
      <c r="F27" s="30">
        <v>100</v>
      </c>
      <c r="G27" s="30">
        <v>88.888888888888886</v>
      </c>
      <c r="H27" s="30">
        <v>55.555555555555557</v>
      </c>
      <c r="I27" s="30">
        <v>100</v>
      </c>
      <c r="J27" s="30">
        <v>88.888888888888886</v>
      </c>
      <c r="K27" s="30">
        <v>100</v>
      </c>
      <c r="L27" s="30">
        <v>88.888888888888886</v>
      </c>
      <c r="M27" s="30">
        <v>88.888888888888886</v>
      </c>
      <c r="N27" s="30">
        <v>100</v>
      </c>
      <c r="O27" s="30">
        <v>100</v>
      </c>
      <c r="P27" s="30">
        <v>100</v>
      </c>
      <c r="Q27" s="30">
        <v>100</v>
      </c>
      <c r="R27" s="30">
        <v>100</v>
      </c>
      <c r="S27" s="30">
        <v>88.888888888888886</v>
      </c>
      <c r="T27" s="30">
        <v>100</v>
      </c>
      <c r="U27" s="30">
        <v>100</v>
      </c>
      <c r="V27" s="36">
        <v>100</v>
      </c>
    </row>
    <row r="28" spans="1:41" x14ac:dyDescent="0.15">
      <c r="A28" s="90"/>
      <c r="B28" s="35">
        <v>5</v>
      </c>
      <c r="C28" s="45">
        <v>100</v>
      </c>
      <c r="D28" s="30">
        <v>88.888888888888886</v>
      </c>
      <c r="E28" s="30">
        <v>88.888888888888886</v>
      </c>
      <c r="F28" s="30">
        <v>100</v>
      </c>
      <c r="G28" s="30">
        <v>100</v>
      </c>
      <c r="H28" s="30">
        <v>88.888888888888886</v>
      </c>
      <c r="I28" s="30">
        <v>100</v>
      </c>
      <c r="J28" s="30">
        <v>100</v>
      </c>
      <c r="K28" s="30">
        <v>100</v>
      </c>
      <c r="L28" s="30">
        <v>100</v>
      </c>
      <c r="M28" s="30">
        <v>100</v>
      </c>
      <c r="N28" s="30">
        <v>100</v>
      </c>
      <c r="O28" s="30">
        <v>100</v>
      </c>
      <c r="P28" s="30">
        <v>100</v>
      </c>
      <c r="Q28" s="30">
        <v>100</v>
      </c>
      <c r="R28" s="30">
        <v>100</v>
      </c>
      <c r="S28" s="30">
        <v>100</v>
      </c>
      <c r="T28" s="30">
        <v>100</v>
      </c>
      <c r="U28" s="30">
        <v>100</v>
      </c>
      <c r="V28" s="36">
        <v>100</v>
      </c>
    </row>
    <row r="29" spans="1:41" x14ac:dyDescent="0.15">
      <c r="A29" s="90"/>
      <c r="B29" s="35">
        <v>6</v>
      </c>
      <c r="C29" s="45">
        <v>100</v>
      </c>
      <c r="D29" s="30">
        <v>100</v>
      </c>
      <c r="E29" s="30">
        <v>100</v>
      </c>
      <c r="F29" s="30">
        <v>80</v>
      </c>
      <c r="G29" s="30">
        <v>90</v>
      </c>
      <c r="H29" s="30">
        <v>90</v>
      </c>
      <c r="I29" s="30">
        <v>100</v>
      </c>
      <c r="J29" s="30">
        <v>100</v>
      </c>
      <c r="K29" s="30">
        <v>100</v>
      </c>
      <c r="L29" s="30">
        <v>100</v>
      </c>
      <c r="M29" s="30">
        <v>100</v>
      </c>
      <c r="N29" s="30">
        <v>100</v>
      </c>
      <c r="O29" s="30">
        <v>100</v>
      </c>
      <c r="P29" s="30">
        <v>100</v>
      </c>
      <c r="Q29" s="30">
        <v>100</v>
      </c>
      <c r="R29" s="30">
        <v>100</v>
      </c>
      <c r="S29" s="30">
        <v>100</v>
      </c>
      <c r="T29" s="30">
        <v>90</v>
      </c>
      <c r="U29" s="30">
        <v>90</v>
      </c>
      <c r="V29" s="36">
        <v>100</v>
      </c>
    </row>
    <row r="30" spans="1:41" x14ac:dyDescent="0.15">
      <c r="A30" s="90"/>
      <c r="B30" s="37" t="s">
        <v>287</v>
      </c>
      <c r="C30" s="38">
        <f>AVERAGE(C24:C29)</f>
        <v>96.064814814814824</v>
      </c>
      <c r="D30" s="50">
        <f t="shared" ref="D30:V30" si="5">AVERAGE(D24:D29)</f>
        <v>98.148148148148152</v>
      </c>
      <c r="E30" s="50">
        <f t="shared" si="5"/>
        <v>96.064814814814824</v>
      </c>
      <c r="F30" s="50">
        <f t="shared" si="5"/>
        <v>84.166666666666671</v>
      </c>
      <c r="G30" s="50">
        <f t="shared" si="5"/>
        <v>86.064814814814824</v>
      </c>
      <c r="H30" s="50">
        <f t="shared" si="5"/>
        <v>78.657407407407405</v>
      </c>
      <c r="I30" s="50">
        <f t="shared" si="5"/>
        <v>97.916666666666671</v>
      </c>
      <c r="J30" s="50">
        <f t="shared" si="5"/>
        <v>91.898148148148152</v>
      </c>
      <c r="K30" s="50">
        <f t="shared" si="5"/>
        <v>100</v>
      </c>
      <c r="L30" s="50">
        <f t="shared" si="5"/>
        <v>89.814814814814824</v>
      </c>
      <c r="M30" s="50">
        <f t="shared" si="5"/>
        <v>93.981481481481481</v>
      </c>
      <c r="N30" s="50">
        <f t="shared" si="5"/>
        <v>95.833333333333329</v>
      </c>
      <c r="O30" s="50">
        <f t="shared" si="5"/>
        <v>100</v>
      </c>
      <c r="P30" s="50">
        <f t="shared" si="5"/>
        <v>97.916666666666671</v>
      </c>
      <c r="Q30" s="50">
        <f t="shared" si="5"/>
        <v>100</v>
      </c>
      <c r="R30" s="50">
        <f t="shared" si="5"/>
        <v>100</v>
      </c>
      <c r="S30" s="50">
        <f t="shared" si="5"/>
        <v>96.064814814814824</v>
      </c>
      <c r="T30" s="50">
        <f t="shared" si="5"/>
        <v>96.25</v>
      </c>
      <c r="U30" s="50">
        <f t="shared" si="5"/>
        <v>98.333333333333329</v>
      </c>
      <c r="V30" s="51">
        <f t="shared" si="5"/>
        <v>100</v>
      </c>
    </row>
    <row r="31" spans="1:41" x14ac:dyDescent="0.15">
      <c r="A31" s="84"/>
      <c r="B31" s="41" t="s">
        <v>288</v>
      </c>
      <c r="C31" s="42">
        <f>STDEV(C24:C29)/SQRT(COUNT(C24:C29))</f>
        <v>2.495280181150346</v>
      </c>
      <c r="D31" s="52">
        <f t="shared" ref="D31:V31" si="6">STDEV(D24:D29)/SQRT(COUNT(D24:D29))</f>
        <v>1.8518518518518525</v>
      </c>
      <c r="E31" s="52">
        <f t="shared" si="6"/>
        <v>2.495280181150346</v>
      </c>
      <c r="F31" s="52">
        <f t="shared" si="6"/>
        <v>9.93031273984416</v>
      </c>
      <c r="G31" s="52">
        <f t="shared" si="6"/>
        <v>3.9351851851851807</v>
      </c>
      <c r="H31" s="52">
        <f t="shared" si="6"/>
        <v>5.3912827189158996</v>
      </c>
      <c r="I31" s="52">
        <f t="shared" si="6"/>
        <v>2.0833333333333339</v>
      </c>
      <c r="J31" s="52">
        <f t="shared" si="6"/>
        <v>4.1266078464332141</v>
      </c>
      <c r="K31" s="52">
        <f t="shared" si="6"/>
        <v>0</v>
      </c>
      <c r="L31" s="52">
        <f t="shared" si="6"/>
        <v>3.8233005226041819</v>
      </c>
      <c r="M31" s="52">
        <f t="shared" si="6"/>
        <v>2.6995147661320842</v>
      </c>
      <c r="N31" s="52">
        <f t="shared" si="6"/>
        <v>2.6352313834736494</v>
      </c>
      <c r="O31" s="52">
        <f t="shared" si="6"/>
        <v>0</v>
      </c>
      <c r="P31" s="52">
        <f t="shared" si="6"/>
        <v>2.0833333333333339</v>
      </c>
      <c r="Q31" s="52">
        <f t="shared" si="6"/>
        <v>0</v>
      </c>
      <c r="R31" s="52">
        <f t="shared" si="6"/>
        <v>0</v>
      </c>
      <c r="S31" s="52">
        <f t="shared" si="6"/>
        <v>2.495280181150346</v>
      </c>
      <c r="T31" s="52">
        <f t="shared" si="6"/>
        <v>2.3935677693908457</v>
      </c>
      <c r="U31" s="52">
        <f t="shared" si="6"/>
        <v>1.666666666666667</v>
      </c>
      <c r="V31" s="53">
        <f t="shared" si="6"/>
        <v>0</v>
      </c>
    </row>
    <row r="32" spans="1:41" x14ac:dyDescent="0.15">
      <c r="A32" s="91" t="s">
        <v>289</v>
      </c>
      <c r="B32" s="35">
        <v>1</v>
      </c>
      <c r="C32" s="45">
        <v>88.888888888888886</v>
      </c>
      <c r="D32" s="30">
        <v>100</v>
      </c>
      <c r="E32" s="30">
        <v>88.888888888888886</v>
      </c>
      <c r="F32" s="30">
        <v>100</v>
      </c>
      <c r="G32" s="30">
        <v>88.888888888888886</v>
      </c>
      <c r="H32" s="30">
        <v>88.888888888888886</v>
      </c>
      <c r="I32" s="30">
        <v>100</v>
      </c>
      <c r="J32" s="30">
        <v>100</v>
      </c>
      <c r="K32" s="30">
        <v>100</v>
      </c>
      <c r="L32" s="30">
        <v>88.888888888888886</v>
      </c>
      <c r="M32" s="30">
        <v>88.888888888888886</v>
      </c>
      <c r="N32" s="30">
        <v>88.888888888888886</v>
      </c>
      <c r="O32" s="30">
        <v>100</v>
      </c>
      <c r="P32" s="30">
        <v>100</v>
      </c>
      <c r="Q32" s="30">
        <v>100</v>
      </c>
      <c r="R32" s="30">
        <v>100</v>
      </c>
      <c r="S32" s="30">
        <v>100</v>
      </c>
      <c r="T32" s="30">
        <v>100</v>
      </c>
      <c r="U32" s="30">
        <v>100</v>
      </c>
      <c r="V32" s="36">
        <v>100</v>
      </c>
    </row>
    <row r="33" spans="1:22" x14ac:dyDescent="0.15">
      <c r="A33" s="90"/>
      <c r="B33" s="35">
        <v>2</v>
      </c>
      <c r="C33" s="45">
        <v>100</v>
      </c>
      <c r="D33" s="30">
        <v>100</v>
      </c>
      <c r="E33" s="30">
        <v>87.5</v>
      </c>
      <c r="F33" s="30">
        <v>87.5</v>
      </c>
      <c r="G33" s="30">
        <v>75</v>
      </c>
      <c r="H33" s="30">
        <v>50</v>
      </c>
      <c r="I33" s="30">
        <v>75</v>
      </c>
      <c r="J33" s="30">
        <v>87.5</v>
      </c>
      <c r="K33" s="30">
        <v>100</v>
      </c>
      <c r="L33" s="30">
        <v>87.5</v>
      </c>
      <c r="M33" s="30">
        <v>100</v>
      </c>
      <c r="N33" s="30">
        <v>100</v>
      </c>
      <c r="O33" s="30">
        <v>100</v>
      </c>
      <c r="P33" s="30">
        <v>100</v>
      </c>
      <c r="Q33" s="30">
        <v>87.5</v>
      </c>
      <c r="R33" s="30">
        <v>100</v>
      </c>
      <c r="S33" s="30">
        <v>100</v>
      </c>
      <c r="T33" s="30">
        <v>100</v>
      </c>
      <c r="U33" s="30">
        <v>100</v>
      </c>
      <c r="V33" s="36">
        <v>100</v>
      </c>
    </row>
    <row r="34" spans="1:22" x14ac:dyDescent="0.15">
      <c r="A34" s="90"/>
      <c r="B34" s="35">
        <v>3</v>
      </c>
      <c r="C34" s="45">
        <v>100</v>
      </c>
      <c r="D34" s="30">
        <v>80</v>
      </c>
      <c r="E34" s="30">
        <v>100</v>
      </c>
      <c r="F34" s="30">
        <v>90</v>
      </c>
      <c r="G34" s="30">
        <v>60</v>
      </c>
      <c r="H34" s="30">
        <v>60</v>
      </c>
      <c r="I34" s="30">
        <v>100</v>
      </c>
      <c r="J34" s="30">
        <v>100</v>
      </c>
      <c r="K34" s="30">
        <v>100</v>
      </c>
      <c r="L34" s="30">
        <v>100</v>
      </c>
      <c r="M34" s="30">
        <v>80</v>
      </c>
      <c r="N34" s="30">
        <v>90</v>
      </c>
      <c r="O34" s="30">
        <v>100</v>
      </c>
      <c r="P34" s="30">
        <v>100</v>
      </c>
      <c r="Q34" s="30">
        <v>90</v>
      </c>
      <c r="R34" s="30">
        <v>100</v>
      </c>
      <c r="S34" s="30">
        <v>100</v>
      </c>
      <c r="T34" s="30">
        <v>100</v>
      </c>
      <c r="U34" s="30">
        <v>100</v>
      </c>
      <c r="V34" s="36">
        <v>100</v>
      </c>
    </row>
    <row r="35" spans="1:22" x14ac:dyDescent="0.15">
      <c r="A35" s="90"/>
      <c r="B35" s="35">
        <v>4</v>
      </c>
      <c r="C35" s="45">
        <v>100</v>
      </c>
      <c r="D35" s="30">
        <v>100</v>
      </c>
      <c r="E35" s="30">
        <v>100</v>
      </c>
      <c r="F35" s="30">
        <v>100</v>
      </c>
      <c r="G35" s="30">
        <v>100</v>
      </c>
      <c r="H35" s="30">
        <v>88.888888888888886</v>
      </c>
      <c r="I35" s="30">
        <v>100</v>
      </c>
      <c r="J35" s="30">
        <v>88.888888888888886</v>
      </c>
      <c r="K35" s="30">
        <v>100</v>
      </c>
      <c r="L35" s="30">
        <v>100</v>
      </c>
      <c r="M35" s="30">
        <v>88.888888888888886</v>
      </c>
      <c r="N35" s="30">
        <v>100</v>
      </c>
      <c r="O35" s="30">
        <v>100</v>
      </c>
      <c r="P35" s="30">
        <v>88.888888888888886</v>
      </c>
      <c r="Q35" s="30">
        <v>100</v>
      </c>
      <c r="R35" s="30">
        <v>100</v>
      </c>
      <c r="S35" s="30">
        <v>100</v>
      </c>
      <c r="T35" s="30">
        <v>100</v>
      </c>
      <c r="U35" s="30">
        <v>100</v>
      </c>
      <c r="V35" s="36">
        <v>88.888888888888886</v>
      </c>
    </row>
    <row r="36" spans="1:22" x14ac:dyDescent="0.15">
      <c r="A36" s="90"/>
      <c r="B36" s="35">
        <v>5</v>
      </c>
      <c r="C36" s="45">
        <v>100</v>
      </c>
      <c r="D36" s="30">
        <v>100</v>
      </c>
      <c r="E36" s="30">
        <v>100</v>
      </c>
      <c r="F36" s="30">
        <v>100</v>
      </c>
      <c r="G36" s="30">
        <v>62.5</v>
      </c>
      <c r="H36" s="30">
        <v>87.5</v>
      </c>
      <c r="I36" s="30">
        <v>100</v>
      </c>
      <c r="J36" s="30">
        <v>87.5</v>
      </c>
      <c r="K36" s="30">
        <v>100</v>
      </c>
      <c r="L36" s="30">
        <v>100</v>
      </c>
      <c r="M36" s="30">
        <v>62.5</v>
      </c>
      <c r="N36" s="30">
        <v>100</v>
      </c>
      <c r="O36" s="30">
        <v>87.5</v>
      </c>
      <c r="P36" s="30">
        <v>100</v>
      </c>
      <c r="Q36" s="30">
        <v>100</v>
      </c>
      <c r="R36" s="30">
        <v>100</v>
      </c>
      <c r="S36" s="30">
        <v>100</v>
      </c>
      <c r="T36" s="30">
        <v>100</v>
      </c>
      <c r="U36" s="30">
        <v>100</v>
      </c>
      <c r="V36" s="36">
        <v>87.5</v>
      </c>
    </row>
    <row r="37" spans="1:22" x14ac:dyDescent="0.15">
      <c r="A37" s="90"/>
      <c r="B37" s="35">
        <v>6</v>
      </c>
      <c r="C37" s="45">
        <v>88.888888888888886</v>
      </c>
      <c r="D37" s="30">
        <v>88.888888888888886</v>
      </c>
      <c r="E37" s="30">
        <v>88.888888888888886</v>
      </c>
      <c r="F37" s="30">
        <v>88.888888888888886</v>
      </c>
      <c r="G37" s="30">
        <v>88.888888888888886</v>
      </c>
      <c r="H37" s="30">
        <v>66.666666666666657</v>
      </c>
      <c r="I37" s="30">
        <v>100</v>
      </c>
      <c r="J37" s="30">
        <v>100</v>
      </c>
      <c r="K37" s="30">
        <v>100</v>
      </c>
      <c r="L37" s="30">
        <v>88.888888888888886</v>
      </c>
      <c r="M37" s="30">
        <v>88.888888888888886</v>
      </c>
      <c r="N37" s="30">
        <v>100</v>
      </c>
      <c r="O37" s="30">
        <v>100</v>
      </c>
      <c r="P37" s="30">
        <v>100</v>
      </c>
      <c r="Q37" s="30">
        <v>100</v>
      </c>
      <c r="R37" s="30">
        <v>100</v>
      </c>
      <c r="S37" s="30">
        <v>100</v>
      </c>
      <c r="T37" s="30">
        <v>100</v>
      </c>
      <c r="U37" s="30">
        <v>100</v>
      </c>
      <c r="V37" s="36">
        <v>88.888888888888886</v>
      </c>
    </row>
    <row r="38" spans="1:22" x14ac:dyDescent="0.15">
      <c r="A38" s="90"/>
      <c r="B38" s="37" t="s">
        <v>287</v>
      </c>
      <c r="C38" s="38">
        <f>AVERAGE(C32:C37)</f>
        <v>96.296296296296305</v>
      </c>
      <c r="D38" s="50">
        <f t="shared" ref="D38:V38" si="7">AVERAGE(D32:D37)</f>
        <v>94.814814814814824</v>
      </c>
      <c r="E38" s="50">
        <f t="shared" si="7"/>
        <v>94.212962962962976</v>
      </c>
      <c r="F38" s="50">
        <f t="shared" si="7"/>
        <v>94.398148148148152</v>
      </c>
      <c r="G38" s="50">
        <f t="shared" si="7"/>
        <v>79.212962962962976</v>
      </c>
      <c r="H38" s="50">
        <f t="shared" si="7"/>
        <v>73.657407407407405</v>
      </c>
      <c r="I38" s="50">
        <f t="shared" si="7"/>
        <v>95.833333333333329</v>
      </c>
      <c r="J38" s="50">
        <f t="shared" si="7"/>
        <v>93.981481481481481</v>
      </c>
      <c r="K38" s="50">
        <f t="shared" si="7"/>
        <v>100</v>
      </c>
      <c r="L38" s="50">
        <f t="shared" si="7"/>
        <v>94.212962962962976</v>
      </c>
      <c r="M38" s="50">
        <f t="shared" si="7"/>
        <v>84.861111111111128</v>
      </c>
      <c r="N38" s="50">
        <f t="shared" si="7"/>
        <v>96.481481481481481</v>
      </c>
      <c r="O38" s="50">
        <f t="shared" si="7"/>
        <v>97.916666666666671</v>
      </c>
      <c r="P38" s="50">
        <f t="shared" si="7"/>
        <v>98.148148148148152</v>
      </c>
      <c r="Q38" s="50">
        <f t="shared" si="7"/>
        <v>96.25</v>
      </c>
      <c r="R38" s="50">
        <f t="shared" si="7"/>
        <v>100</v>
      </c>
      <c r="S38" s="50">
        <f t="shared" si="7"/>
        <v>100</v>
      </c>
      <c r="T38" s="50">
        <f t="shared" si="7"/>
        <v>100</v>
      </c>
      <c r="U38" s="50">
        <f t="shared" si="7"/>
        <v>100</v>
      </c>
      <c r="V38" s="51">
        <f t="shared" si="7"/>
        <v>94.212962962962976</v>
      </c>
    </row>
    <row r="39" spans="1:22" x14ac:dyDescent="0.15">
      <c r="A39" s="84"/>
      <c r="B39" s="41" t="s">
        <v>288</v>
      </c>
      <c r="C39" s="42">
        <f>STDEV(C32:C37)/SQRT(COUNT(C32:C37))</f>
        <v>2.3424278964210221</v>
      </c>
      <c r="D39" s="52">
        <f t="shared" ref="D39:V39" si="8">STDEV(D32:D37)/SQRT(COUNT(D32:D37))</f>
        <v>3.4743820443136513</v>
      </c>
      <c r="E39" s="52">
        <f t="shared" si="8"/>
        <v>2.596310165335177</v>
      </c>
      <c r="F39" s="52">
        <f t="shared" si="8"/>
        <v>2.5260134936488412</v>
      </c>
      <c r="G39" s="52">
        <f t="shared" si="8"/>
        <v>6.5461391358367633</v>
      </c>
      <c r="H39" s="52">
        <f t="shared" si="8"/>
        <v>6.9538516530100871</v>
      </c>
      <c r="I39" s="52">
        <f t="shared" si="8"/>
        <v>4.1666666666666679</v>
      </c>
      <c r="J39" s="52">
        <f t="shared" si="8"/>
        <v>2.6995147661320837</v>
      </c>
      <c r="K39" s="52">
        <f t="shared" si="8"/>
        <v>0</v>
      </c>
      <c r="L39" s="52">
        <f t="shared" si="8"/>
        <v>2.596310165335177</v>
      </c>
      <c r="M39" s="52">
        <f t="shared" si="8"/>
        <v>5.1688316849800806</v>
      </c>
      <c r="N39" s="52">
        <f t="shared" si="8"/>
        <v>2.2299249219985735</v>
      </c>
      <c r="O39" s="52">
        <f t="shared" si="8"/>
        <v>2.0833333333333339</v>
      </c>
      <c r="P39" s="52">
        <f t="shared" si="8"/>
        <v>1.8518518518518525</v>
      </c>
      <c r="Q39" s="52">
        <f t="shared" si="8"/>
        <v>2.3935677693908457</v>
      </c>
      <c r="R39" s="52">
        <f t="shared" si="8"/>
        <v>0</v>
      </c>
      <c r="S39" s="52">
        <f t="shared" si="8"/>
        <v>0</v>
      </c>
      <c r="T39" s="52">
        <f t="shared" si="8"/>
        <v>0</v>
      </c>
      <c r="U39" s="52">
        <f t="shared" si="8"/>
        <v>0</v>
      </c>
      <c r="V39" s="53">
        <f t="shared" si="8"/>
        <v>2.596310165335177</v>
      </c>
    </row>
    <row r="40" spans="1:22" ht="18.75" x14ac:dyDescent="0.15">
      <c r="A40" s="92" t="s">
        <v>292</v>
      </c>
      <c r="B40" s="89"/>
      <c r="C40" s="46">
        <f>TTEST(C24:C29,C32:C37,2,2)</f>
        <v>0.94740899773781106</v>
      </c>
      <c r="D40" s="47">
        <f t="shared" ref="D40:V40" si="9">TTEST(D24:D29,D32:D37,2,2)</f>
        <v>0.41699171595618645</v>
      </c>
      <c r="E40" s="47">
        <f t="shared" si="9"/>
        <v>0.61824315668908159</v>
      </c>
      <c r="F40" s="47">
        <f t="shared" si="9"/>
        <v>0.34157131864598023</v>
      </c>
      <c r="G40" s="47">
        <f t="shared" si="9"/>
        <v>0.39075929817851662</v>
      </c>
      <c r="H40" s="47">
        <f t="shared" si="9"/>
        <v>0.58240089520395633</v>
      </c>
      <c r="I40" s="47">
        <f t="shared" si="9"/>
        <v>0.66425147173113408</v>
      </c>
      <c r="J40" s="47">
        <f t="shared" si="9"/>
        <v>0.68161200540798306</v>
      </c>
      <c r="K40" s="47" t="e">
        <f t="shared" si="9"/>
        <v>#DIV/0!</v>
      </c>
      <c r="L40" s="47">
        <f t="shared" si="9"/>
        <v>0.36370087775614279</v>
      </c>
      <c r="M40" s="47">
        <f t="shared" si="9"/>
        <v>0.14887564450229251</v>
      </c>
      <c r="N40" s="47">
        <f t="shared" si="9"/>
        <v>0.854824061850047</v>
      </c>
      <c r="O40" s="47">
        <f t="shared" si="9"/>
        <v>0.34089313230206097</v>
      </c>
      <c r="P40" s="47">
        <f t="shared" si="9"/>
        <v>0.9354542181079597</v>
      </c>
      <c r="Q40" s="47">
        <f t="shared" si="9"/>
        <v>0.14825437428814875</v>
      </c>
      <c r="R40" s="47" t="e">
        <f t="shared" si="9"/>
        <v>#DIV/0!</v>
      </c>
      <c r="S40" s="47">
        <f t="shared" si="9"/>
        <v>0.14586253145527428</v>
      </c>
      <c r="T40" s="47">
        <f t="shared" si="9"/>
        <v>0.14825437428814875</v>
      </c>
      <c r="U40" s="47">
        <f t="shared" si="9"/>
        <v>0.34089313230205853</v>
      </c>
      <c r="V40" s="48">
        <f t="shared" si="9"/>
        <v>4.9931562018676184E-2</v>
      </c>
    </row>
  </sheetData>
  <mergeCells count="12">
    <mergeCell ref="A40:B40"/>
    <mergeCell ref="A2:A3"/>
    <mergeCell ref="B2:B3"/>
    <mergeCell ref="C2:AO2"/>
    <mergeCell ref="A4:A11"/>
    <mergeCell ref="A12:A19"/>
    <mergeCell ref="A20:B20"/>
    <mergeCell ref="A22:A23"/>
    <mergeCell ref="B22:B23"/>
    <mergeCell ref="C22:V22"/>
    <mergeCell ref="A24:A31"/>
    <mergeCell ref="A32:A39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D0CA6-80F7-428E-899C-A54C0CB71D6F}">
  <dimension ref="A1:T72"/>
  <sheetViews>
    <sheetView zoomScaleNormal="100" workbookViewId="0">
      <selection activeCell="T32" sqref="T32"/>
    </sheetView>
  </sheetViews>
  <sheetFormatPr defaultRowHeight="15.75" x14ac:dyDescent="0.15"/>
  <cols>
    <col min="1" max="19" width="9" style="10"/>
    <col min="20" max="20" width="22.5" style="10" bestFit="1" customWidth="1"/>
    <col min="21" max="16384" width="9" style="10"/>
  </cols>
  <sheetData>
    <row r="1" spans="1:20" x14ac:dyDescent="0.15">
      <c r="A1" s="112" t="s">
        <v>305</v>
      </c>
    </row>
    <row r="2" spans="1:20" x14ac:dyDescent="0.15">
      <c r="B2" s="105" t="s">
        <v>7</v>
      </c>
      <c r="C2" s="106"/>
      <c r="D2" s="106"/>
      <c r="E2" s="106"/>
      <c r="F2" s="106"/>
      <c r="G2" s="106"/>
      <c r="H2" s="106"/>
      <c r="I2" s="106"/>
      <c r="J2" s="107"/>
      <c r="K2" s="105" t="s">
        <v>8</v>
      </c>
      <c r="L2" s="106"/>
      <c r="M2" s="106"/>
      <c r="N2" s="106"/>
      <c r="O2" s="106"/>
      <c r="P2" s="106"/>
      <c r="Q2" s="106"/>
      <c r="R2" s="106"/>
      <c r="S2" s="107"/>
    </row>
    <row r="3" spans="1:20" x14ac:dyDescent="0.15">
      <c r="A3" s="95" t="s">
        <v>293</v>
      </c>
      <c r="B3" s="70" t="s">
        <v>294</v>
      </c>
      <c r="C3" s="97"/>
      <c r="D3" s="108" t="s">
        <v>6</v>
      </c>
      <c r="E3" s="108"/>
      <c r="F3" s="108"/>
      <c r="G3" s="108"/>
      <c r="H3" s="108"/>
      <c r="I3" s="95" t="s">
        <v>5</v>
      </c>
      <c r="J3" s="97" t="s">
        <v>4</v>
      </c>
      <c r="K3" s="70" t="s">
        <v>295</v>
      </c>
      <c r="L3" s="97"/>
      <c r="M3" s="104" t="s">
        <v>6</v>
      </c>
      <c r="N3" s="104"/>
      <c r="O3" s="104"/>
      <c r="P3" s="104"/>
      <c r="Q3" s="104"/>
      <c r="R3" s="95" t="s">
        <v>5</v>
      </c>
      <c r="S3" s="97" t="s">
        <v>4</v>
      </c>
    </row>
    <row r="4" spans="1:20" x14ac:dyDescent="0.15">
      <c r="A4" s="102"/>
      <c r="B4" s="72"/>
      <c r="C4" s="103"/>
      <c r="D4" s="54">
        <v>1</v>
      </c>
      <c r="E4" s="55">
        <v>2</v>
      </c>
      <c r="F4" s="55">
        <v>3</v>
      </c>
      <c r="G4" s="55">
        <v>4</v>
      </c>
      <c r="H4" s="55">
        <v>5</v>
      </c>
      <c r="I4" s="96"/>
      <c r="J4" s="98"/>
      <c r="K4" s="72"/>
      <c r="L4" s="103"/>
      <c r="M4" s="54">
        <v>1</v>
      </c>
      <c r="N4" s="55">
        <v>2</v>
      </c>
      <c r="O4" s="55">
        <v>3</v>
      </c>
      <c r="P4" s="55">
        <v>4</v>
      </c>
      <c r="Q4" s="56">
        <v>5</v>
      </c>
      <c r="R4" s="96"/>
      <c r="S4" s="98"/>
    </row>
    <row r="5" spans="1:20" x14ac:dyDescent="0.15">
      <c r="A5" s="102"/>
      <c r="B5" s="95" t="s">
        <v>296</v>
      </c>
      <c r="C5" s="4">
        <v>5</v>
      </c>
      <c r="D5" s="10">
        <v>1.5149999999999999</v>
      </c>
      <c r="E5" s="10">
        <v>6.9960000000000004</v>
      </c>
      <c r="F5" s="10">
        <v>4.9359999999999999</v>
      </c>
      <c r="G5" s="10">
        <v>5.0739999999999998</v>
      </c>
      <c r="H5" s="10">
        <v>5.524</v>
      </c>
      <c r="I5" s="6">
        <f t="shared" ref="I5:I16" si="0">AVERAGE(D5:H5)</f>
        <v>4.8090000000000002</v>
      </c>
      <c r="J5" s="57">
        <f t="shared" ref="J5:J17" si="1">STDEV(D5:H5)/SQRT(COUNT(D5:H5))</f>
        <v>0.90086025553356475</v>
      </c>
      <c r="K5" s="95" t="s">
        <v>296</v>
      </c>
      <c r="L5" s="3">
        <v>5</v>
      </c>
      <c r="M5" s="10">
        <v>5.9459999999999997</v>
      </c>
      <c r="N5" s="10">
        <v>9.6679999999999993</v>
      </c>
      <c r="O5" s="10">
        <v>7.3760000000000003</v>
      </c>
      <c r="P5" s="10">
        <v>7.5949999999999998</v>
      </c>
      <c r="Q5" s="10">
        <v>7.6079999999999997</v>
      </c>
      <c r="R5" s="6">
        <f t="shared" ref="R5:R16" si="2">AVERAGE(M5:Q5)</f>
        <v>7.6385999999999994</v>
      </c>
      <c r="S5" s="57">
        <f t="shared" ref="S5:S16" si="3">STDEV(M5:Q5)/SQRT(COUNT(M5:Q5))</f>
        <v>0.59393413776276338</v>
      </c>
    </row>
    <row r="6" spans="1:20" x14ac:dyDescent="0.15">
      <c r="A6" s="102"/>
      <c r="B6" s="99"/>
      <c r="C6" s="57">
        <v>10</v>
      </c>
      <c r="D6" s="10">
        <v>1.6419999999999999</v>
      </c>
      <c r="E6" s="10">
        <v>2.5739999999999998</v>
      </c>
      <c r="F6" s="10">
        <v>1.462</v>
      </c>
      <c r="G6" s="10">
        <v>4.0250000000000004</v>
      </c>
      <c r="H6" s="10">
        <v>3.4369999999999998</v>
      </c>
      <c r="I6" s="6">
        <f t="shared" si="0"/>
        <v>2.6279999999999997</v>
      </c>
      <c r="J6" s="57">
        <f t="shared" si="1"/>
        <v>0.49702907359630433</v>
      </c>
      <c r="K6" s="99"/>
      <c r="L6" s="6">
        <v>10</v>
      </c>
      <c r="M6" s="10">
        <v>4.306</v>
      </c>
      <c r="N6" s="10">
        <v>3.0960000000000001</v>
      </c>
      <c r="O6" s="10">
        <v>5.0030000000000001</v>
      </c>
      <c r="P6" s="10">
        <v>3.444</v>
      </c>
      <c r="Q6" s="10">
        <v>5.3860000000000001</v>
      </c>
      <c r="R6" s="6">
        <f t="shared" si="2"/>
        <v>4.2469999999999999</v>
      </c>
      <c r="S6" s="57">
        <f t="shared" si="3"/>
        <v>0.43828917394797701</v>
      </c>
    </row>
    <row r="7" spans="1:20" x14ac:dyDescent="0.15">
      <c r="A7" s="102"/>
      <c r="B7" s="99"/>
      <c r="C7" s="57">
        <v>15</v>
      </c>
      <c r="D7" s="10">
        <v>1.0589999999999999</v>
      </c>
      <c r="E7" s="10">
        <v>0.58799999999999997</v>
      </c>
      <c r="F7" s="10">
        <v>1.5369999999999999</v>
      </c>
      <c r="G7" s="10">
        <v>0.32</v>
      </c>
      <c r="H7" s="10">
        <v>2.278</v>
      </c>
      <c r="I7" s="6">
        <f t="shared" si="0"/>
        <v>1.1564000000000001</v>
      </c>
      <c r="J7" s="57">
        <f t="shared" si="1"/>
        <v>0.34892500626925549</v>
      </c>
      <c r="K7" s="99"/>
      <c r="L7" s="6">
        <v>15</v>
      </c>
      <c r="M7" s="10">
        <v>2.548</v>
      </c>
      <c r="N7" s="10">
        <v>3.2240000000000002</v>
      </c>
      <c r="O7" s="10">
        <v>3.3460000000000001</v>
      </c>
      <c r="P7" s="10">
        <v>4.5140000000000002</v>
      </c>
      <c r="Q7" s="10">
        <v>4.1109999999999998</v>
      </c>
      <c r="R7" s="6">
        <f t="shared" si="2"/>
        <v>3.5486000000000004</v>
      </c>
      <c r="S7" s="57">
        <f t="shared" si="3"/>
        <v>0.34611437415975504</v>
      </c>
    </row>
    <row r="8" spans="1:20" x14ac:dyDescent="0.15">
      <c r="A8" s="102"/>
      <c r="B8" s="99"/>
      <c r="C8" s="57">
        <v>20</v>
      </c>
      <c r="D8" s="10">
        <v>0.55800000000000005</v>
      </c>
      <c r="E8" s="10">
        <v>1.3879999999999999</v>
      </c>
      <c r="F8" s="10">
        <v>2.9000000000000001E-2</v>
      </c>
      <c r="G8" s="10">
        <v>0</v>
      </c>
      <c r="H8" s="10">
        <v>0.11700000000000001</v>
      </c>
      <c r="I8" s="6">
        <f t="shared" si="0"/>
        <v>0.41839999999999999</v>
      </c>
      <c r="J8" s="57">
        <f t="shared" si="1"/>
        <v>0.26240666912256627</v>
      </c>
      <c r="K8" s="99"/>
      <c r="L8" s="6">
        <v>20</v>
      </c>
      <c r="M8" s="10">
        <v>4.0739999999999998</v>
      </c>
      <c r="N8" s="10">
        <v>4.5620000000000003</v>
      </c>
      <c r="O8" s="10">
        <v>2.8919999999999999</v>
      </c>
      <c r="P8" s="10">
        <v>1.7250000000000001</v>
      </c>
      <c r="Q8" s="10">
        <v>1.6160000000000001</v>
      </c>
      <c r="R8" s="6">
        <f t="shared" si="2"/>
        <v>2.9737999999999998</v>
      </c>
      <c r="S8" s="57">
        <f t="shared" si="3"/>
        <v>0.59760491965846529</v>
      </c>
    </row>
    <row r="9" spans="1:20" x14ac:dyDescent="0.15">
      <c r="A9" s="102"/>
      <c r="B9" s="99"/>
      <c r="C9" s="57">
        <v>25</v>
      </c>
      <c r="D9" s="10">
        <v>1.3109999999999999</v>
      </c>
      <c r="E9" s="10">
        <v>3.5000000000000003E-2</v>
      </c>
      <c r="F9" s="10">
        <v>0</v>
      </c>
      <c r="G9" s="10">
        <v>0</v>
      </c>
      <c r="H9" s="10">
        <v>0</v>
      </c>
      <c r="I9" s="6">
        <f t="shared" si="0"/>
        <v>0.26919999999999999</v>
      </c>
      <c r="J9" s="57">
        <f t="shared" si="1"/>
        <v>0.26053817378649141</v>
      </c>
      <c r="K9" s="99"/>
      <c r="L9" s="6">
        <v>25</v>
      </c>
      <c r="M9" s="10">
        <v>0.25600000000000001</v>
      </c>
      <c r="N9" s="10">
        <v>2.91</v>
      </c>
      <c r="O9" s="10">
        <v>2.968</v>
      </c>
      <c r="P9" s="10">
        <v>0.48899999999999999</v>
      </c>
      <c r="Q9" s="10">
        <v>4.4530000000000003</v>
      </c>
      <c r="R9" s="6">
        <f t="shared" si="2"/>
        <v>2.2152000000000003</v>
      </c>
      <c r="S9" s="57">
        <f t="shared" si="3"/>
        <v>0.80235387454663676</v>
      </c>
    </row>
    <row r="10" spans="1:20" x14ac:dyDescent="0.15">
      <c r="A10" s="102"/>
      <c r="B10" s="99"/>
      <c r="C10" s="57">
        <v>30</v>
      </c>
      <c r="D10" s="10">
        <v>1.907</v>
      </c>
      <c r="E10" s="10">
        <v>1.131</v>
      </c>
      <c r="F10" s="10">
        <v>3.8570000000000002</v>
      </c>
      <c r="G10" s="10">
        <v>0</v>
      </c>
      <c r="H10" s="10">
        <v>0</v>
      </c>
      <c r="I10" s="6">
        <f t="shared" si="0"/>
        <v>1.379</v>
      </c>
      <c r="J10" s="57">
        <f t="shared" si="1"/>
        <v>0.71707928431938406</v>
      </c>
      <c r="K10" s="99"/>
      <c r="L10" s="6">
        <v>30</v>
      </c>
      <c r="M10" s="10">
        <v>2.145</v>
      </c>
      <c r="N10" s="10">
        <v>3.4049999999999998</v>
      </c>
      <c r="O10" s="10">
        <v>2.1280000000000001</v>
      </c>
      <c r="P10" s="10">
        <v>1.5840000000000001</v>
      </c>
      <c r="Q10" s="10">
        <v>2.8969999999999998</v>
      </c>
      <c r="R10" s="6">
        <f t="shared" si="2"/>
        <v>2.4318</v>
      </c>
      <c r="S10" s="57">
        <f t="shared" si="3"/>
        <v>0.32069009962890949</v>
      </c>
    </row>
    <row r="11" spans="1:20" x14ac:dyDescent="0.15">
      <c r="A11" s="102"/>
      <c r="B11" s="99"/>
      <c r="C11" s="57">
        <v>35</v>
      </c>
      <c r="D11" s="10">
        <v>1.6539999999999999</v>
      </c>
      <c r="E11" s="10">
        <v>2.161</v>
      </c>
      <c r="F11" s="10">
        <v>0</v>
      </c>
      <c r="G11" s="10">
        <v>0</v>
      </c>
      <c r="H11" s="10">
        <v>0</v>
      </c>
      <c r="I11" s="6">
        <f t="shared" si="0"/>
        <v>0.76300000000000001</v>
      </c>
      <c r="J11" s="57">
        <f t="shared" si="1"/>
        <v>0.47406708386050178</v>
      </c>
      <c r="K11" s="99"/>
      <c r="L11" s="6">
        <v>35</v>
      </c>
      <c r="M11" s="10">
        <v>3.8479999999999999</v>
      </c>
      <c r="N11" s="10">
        <v>2.9249999999999998</v>
      </c>
      <c r="O11" s="10">
        <v>1.748</v>
      </c>
      <c r="P11" s="10">
        <v>3.42</v>
      </c>
      <c r="Q11" s="10">
        <v>3.0870000000000002</v>
      </c>
      <c r="R11" s="6">
        <f t="shared" si="2"/>
        <v>3.0055999999999998</v>
      </c>
      <c r="S11" s="57">
        <f t="shared" si="3"/>
        <v>0.35185545327591616</v>
      </c>
    </row>
    <row r="12" spans="1:20" x14ac:dyDescent="0.15">
      <c r="A12" s="102"/>
      <c r="B12" s="99"/>
      <c r="C12" s="57">
        <v>40</v>
      </c>
      <c r="D12" s="10">
        <v>2.976</v>
      </c>
      <c r="E12" s="10">
        <v>2.2320000000000002</v>
      </c>
      <c r="F12" s="10">
        <v>0.112</v>
      </c>
      <c r="G12" s="10">
        <v>0</v>
      </c>
      <c r="H12" s="10">
        <v>8.8999999999999996E-2</v>
      </c>
      <c r="I12" s="6">
        <f t="shared" si="0"/>
        <v>1.0818000000000001</v>
      </c>
      <c r="J12" s="57">
        <f t="shared" si="1"/>
        <v>0.63274832279509041</v>
      </c>
      <c r="K12" s="99"/>
      <c r="L12" s="6">
        <v>40</v>
      </c>
      <c r="M12" s="10">
        <v>3.6040000000000001</v>
      </c>
      <c r="N12" s="10">
        <v>0</v>
      </c>
      <c r="O12" s="10">
        <v>3.984</v>
      </c>
      <c r="P12" s="10">
        <v>1.153</v>
      </c>
      <c r="Q12" s="10">
        <v>2.1110000000000002</v>
      </c>
      <c r="R12" s="6">
        <f t="shared" si="2"/>
        <v>2.1703999999999999</v>
      </c>
      <c r="S12" s="57">
        <f t="shared" si="3"/>
        <v>0.74476913201340456</v>
      </c>
    </row>
    <row r="13" spans="1:20" x14ac:dyDescent="0.15">
      <c r="A13" s="102"/>
      <c r="B13" s="99"/>
      <c r="C13" s="57">
        <v>45</v>
      </c>
      <c r="D13" s="10">
        <v>1.71</v>
      </c>
      <c r="E13" s="10">
        <v>0.60399999999999998</v>
      </c>
      <c r="F13" s="10">
        <v>0</v>
      </c>
      <c r="G13" s="10">
        <v>0</v>
      </c>
      <c r="H13" s="10">
        <v>2.7120000000000002</v>
      </c>
      <c r="I13" s="6">
        <f t="shared" si="0"/>
        <v>1.0051999999999999</v>
      </c>
      <c r="J13" s="57">
        <f t="shared" si="1"/>
        <v>0.52875915122104511</v>
      </c>
      <c r="K13" s="99"/>
      <c r="L13" s="6">
        <v>45</v>
      </c>
      <c r="M13" s="10">
        <v>2.7959999999999998</v>
      </c>
      <c r="N13" s="10">
        <v>0</v>
      </c>
      <c r="O13" s="10">
        <v>2.1549999999999998</v>
      </c>
      <c r="P13" s="10">
        <v>0.84499999999999997</v>
      </c>
      <c r="Q13" s="10">
        <v>1.629</v>
      </c>
      <c r="R13" s="6">
        <f t="shared" si="2"/>
        <v>1.4849999999999999</v>
      </c>
      <c r="S13" s="57">
        <f t="shared" si="3"/>
        <v>0.49006030241185627</v>
      </c>
    </row>
    <row r="14" spans="1:20" x14ac:dyDescent="0.15">
      <c r="A14" s="102"/>
      <c r="B14" s="99"/>
      <c r="C14" s="57">
        <v>50</v>
      </c>
      <c r="D14" s="10">
        <v>0</v>
      </c>
      <c r="E14" s="10">
        <v>0</v>
      </c>
      <c r="F14" s="10">
        <v>0</v>
      </c>
      <c r="G14" s="10">
        <v>1.377</v>
      </c>
      <c r="H14" s="10">
        <v>1.1619999999999999</v>
      </c>
      <c r="I14" s="6">
        <f t="shared" si="0"/>
        <v>0.50779999999999992</v>
      </c>
      <c r="J14" s="57">
        <f t="shared" si="1"/>
        <v>0.31281534489215834</v>
      </c>
      <c r="K14" s="99"/>
      <c r="L14" s="6">
        <v>50</v>
      </c>
      <c r="M14" s="10">
        <v>0.71099999999999997</v>
      </c>
      <c r="N14" s="10">
        <v>0.224</v>
      </c>
      <c r="O14" s="10">
        <v>3.3849999999999998</v>
      </c>
      <c r="P14" s="10">
        <v>0.498</v>
      </c>
      <c r="Q14" s="10">
        <v>3.012</v>
      </c>
      <c r="R14" s="6">
        <f t="shared" si="2"/>
        <v>1.5660000000000001</v>
      </c>
      <c r="S14" s="57">
        <f t="shared" si="3"/>
        <v>0.67350909422219374</v>
      </c>
    </row>
    <row r="15" spans="1:20" x14ac:dyDescent="0.15">
      <c r="A15" s="102"/>
      <c r="B15" s="99"/>
      <c r="C15" s="57">
        <v>55</v>
      </c>
      <c r="D15" s="10">
        <v>0</v>
      </c>
      <c r="E15" s="10">
        <v>0</v>
      </c>
      <c r="F15" s="10">
        <v>0</v>
      </c>
      <c r="G15" s="10">
        <v>0.51400000000000001</v>
      </c>
      <c r="H15" s="10">
        <v>5.8000000000000003E-2</v>
      </c>
      <c r="I15" s="6">
        <f t="shared" si="0"/>
        <v>0.11440000000000002</v>
      </c>
      <c r="J15" s="57">
        <f t="shared" si="1"/>
        <v>0.10052939868516074</v>
      </c>
      <c r="K15" s="99"/>
      <c r="L15" s="6">
        <v>55</v>
      </c>
      <c r="M15" s="10">
        <v>2.2000000000000002</v>
      </c>
      <c r="N15" s="10">
        <v>0</v>
      </c>
      <c r="O15" s="10">
        <v>0.50800000000000001</v>
      </c>
      <c r="P15" s="10">
        <v>3.62</v>
      </c>
      <c r="Q15" s="10">
        <v>2.0939999999999999</v>
      </c>
      <c r="R15" s="6">
        <f t="shared" si="2"/>
        <v>1.6844000000000001</v>
      </c>
      <c r="S15" s="57">
        <f t="shared" si="3"/>
        <v>0.64812356846514985</v>
      </c>
    </row>
    <row r="16" spans="1:20" x14ac:dyDescent="0.15">
      <c r="A16" s="102"/>
      <c r="B16" s="99"/>
      <c r="C16" s="57">
        <v>60</v>
      </c>
      <c r="D16" s="10">
        <v>0</v>
      </c>
      <c r="E16" s="10">
        <v>3.2000000000000001E-2</v>
      </c>
      <c r="F16" s="10">
        <v>0</v>
      </c>
      <c r="G16" s="10">
        <v>0</v>
      </c>
      <c r="H16" s="10">
        <v>0</v>
      </c>
      <c r="I16" s="6">
        <f t="shared" si="0"/>
        <v>6.4000000000000003E-3</v>
      </c>
      <c r="J16" s="57">
        <f t="shared" si="1"/>
        <v>6.4000000000000003E-3</v>
      </c>
      <c r="K16" s="99"/>
      <c r="L16" s="6">
        <v>60</v>
      </c>
      <c r="M16" s="10">
        <v>1.296</v>
      </c>
      <c r="N16" s="10">
        <v>0.20699999999999999</v>
      </c>
      <c r="O16" s="10">
        <v>0</v>
      </c>
      <c r="P16" s="10">
        <v>3.2509999999999999</v>
      </c>
      <c r="Q16" s="10">
        <v>0.74199999999999999</v>
      </c>
      <c r="R16" s="6">
        <f t="shared" si="2"/>
        <v>1.0992</v>
      </c>
      <c r="S16" s="57">
        <f t="shared" si="3"/>
        <v>0.58313063716460656</v>
      </c>
      <c r="T16" s="16" t="s">
        <v>23</v>
      </c>
    </row>
    <row r="17" spans="1:20" x14ac:dyDescent="0.15">
      <c r="A17" s="96"/>
      <c r="B17" s="96"/>
      <c r="C17" s="20" t="s">
        <v>297</v>
      </c>
      <c r="D17" s="55">
        <f>SUM(D5:D16)</f>
        <v>14.332000000000001</v>
      </c>
      <c r="E17" s="55">
        <f>SUM(E5:E16)</f>
        <v>17.741</v>
      </c>
      <c r="F17" s="55">
        <f>SUM(F5:F16)</f>
        <v>11.933</v>
      </c>
      <c r="G17" s="55">
        <f>SUM(G5:G16)</f>
        <v>11.31</v>
      </c>
      <c r="H17" s="55">
        <f>SUM(H5:H16)</f>
        <v>15.377000000000002</v>
      </c>
      <c r="I17" s="20">
        <f>AVERAGE(D17:H17)</f>
        <v>14.138600000000002</v>
      </c>
      <c r="J17" s="56">
        <f t="shared" si="1"/>
        <v>1.1707684057916783</v>
      </c>
      <c r="K17" s="96"/>
      <c r="L17" s="20" t="s">
        <v>297</v>
      </c>
      <c r="M17" s="55">
        <f t="shared" ref="M17:Q17" si="4">SUM(M5:M16)</f>
        <v>33.729999999999997</v>
      </c>
      <c r="N17" s="55">
        <f t="shared" si="4"/>
        <v>30.221000000000004</v>
      </c>
      <c r="O17" s="55">
        <f t="shared" si="4"/>
        <v>35.493000000000002</v>
      </c>
      <c r="P17" s="55">
        <f t="shared" si="4"/>
        <v>32.137999999999998</v>
      </c>
      <c r="Q17" s="55">
        <f t="shared" si="4"/>
        <v>38.745999999999995</v>
      </c>
      <c r="R17" s="20">
        <f>AVERAGE(M17:Q17)</f>
        <v>34.065599999999996</v>
      </c>
      <c r="S17" s="56">
        <f>STDEV(M17:Q17)/SQRT(COUNT(M17:Q17))</f>
        <v>1.4586437741957412</v>
      </c>
      <c r="T17" s="58">
        <f>_xlfn.T.TEST(D17:H17,M17:Q17,2,2)</f>
        <v>5.2794249511763567E-6</v>
      </c>
    </row>
    <row r="18" spans="1:20" x14ac:dyDescent="0.15">
      <c r="A18" s="95" t="s">
        <v>298</v>
      </c>
      <c r="B18" s="70" t="s">
        <v>299</v>
      </c>
      <c r="C18" s="97"/>
      <c r="D18" s="104" t="s">
        <v>6</v>
      </c>
      <c r="E18" s="104"/>
      <c r="F18" s="104"/>
      <c r="G18" s="104"/>
      <c r="H18" s="104"/>
      <c r="I18" s="95" t="s">
        <v>5</v>
      </c>
      <c r="J18" s="97" t="s">
        <v>4</v>
      </c>
      <c r="K18" s="70" t="s">
        <v>300</v>
      </c>
      <c r="L18" s="97"/>
      <c r="M18" s="104" t="s">
        <v>6</v>
      </c>
      <c r="N18" s="104"/>
      <c r="O18" s="104"/>
      <c r="P18" s="104"/>
      <c r="Q18" s="104"/>
      <c r="R18" s="95" t="s">
        <v>5</v>
      </c>
      <c r="S18" s="97" t="s">
        <v>4</v>
      </c>
    </row>
    <row r="19" spans="1:20" x14ac:dyDescent="0.15">
      <c r="A19" s="102"/>
      <c r="B19" s="72"/>
      <c r="C19" s="103"/>
      <c r="D19" s="54">
        <v>1</v>
      </c>
      <c r="E19" s="55">
        <v>2</v>
      </c>
      <c r="F19" s="55">
        <v>3</v>
      </c>
      <c r="G19" s="55"/>
      <c r="H19" s="55"/>
      <c r="I19" s="100"/>
      <c r="J19" s="103"/>
      <c r="K19" s="72"/>
      <c r="L19" s="103"/>
      <c r="M19" s="54">
        <v>1</v>
      </c>
      <c r="N19" s="55">
        <v>2</v>
      </c>
      <c r="O19" s="55">
        <v>3</v>
      </c>
      <c r="P19" s="55">
        <v>4</v>
      </c>
      <c r="Q19" s="55"/>
      <c r="R19" s="96"/>
      <c r="S19" s="98"/>
    </row>
    <row r="20" spans="1:20" x14ac:dyDescent="0.15">
      <c r="A20" s="102"/>
      <c r="B20" s="95" t="s">
        <v>296</v>
      </c>
      <c r="C20" s="3">
        <v>5</v>
      </c>
      <c r="D20" s="10">
        <v>3.5470000000000002</v>
      </c>
      <c r="E20" s="10">
        <v>4.5380000000000003</v>
      </c>
      <c r="F20" s="10">
        <v>5.88</v>
      </c>
      <c r="I20" s="6">
        <f t="shared" ref="I20:I31" si="5">AVERAGE(D20:H20)</f>
        <v>4.6550000000000002</v>
      </c>
      <c r="J20" s="57">
        <f t="shared" ref="J20:J32" si="6">STDEV(D20:H20)/SQRT(COUNT(D20:H20))</f>
        <v>0.67601503928043938</v>
      </c>
      <c r="K20" s="71" t="s">
        <v>296</v>
      </c>
      <c r="L20" s="3">
        <v>5</v>
      </c>
      <c r="M20" s="10">
        <v>12.084</v>
      </c>
      <c r="N20" s="10">
        <v>9.4510000000000005</v>
      </c>
      <c r="O20" s="10">
        <v>7.2549999999999999</v>
      </c>
      <c r="P20" s="10">
        <v>8.1479999999999997</v>
      </c>
      <c r="R20" s="6">
        <f t="shared" ref="R20:R31" si="7">AVERAGE(M20:Q20)</f>
        <v>9.2345000000000006</v>
      </c>
      <c r="S20" s="57">
        <f t="shared" ref="S20:S31" si="8">STDEV(M20:Q20)/SQRT(COUNT(M20:Q20))</f>
        <v>1.0514048142049439</v>
      </c>
    </row>
    <row r="21" spans="1:20" x14ac:dyDescent="0.15">
      <c r="A21" s="102"/>
      <c r="B21" s="99"/>
      <c r="C21" s="6">
        <v>10</v>
      </c>
      <c r="D21" s="10">
        <v>1.718</v>
      </c>
      <c r="E21" s="10">
        <v>1.859</v>
      </c>
      <c r="F21" s="10">
        <v>3.391</v>
      </c>
      <c r="I21" s="6">
        <f t="shared" si="5"/>
        <v>2.3226666666666667</v>
      </c>
      <c r="J21" s="57">
        <f t="shared" si="6"/>
        <v>0.53571520211561874</v>
      </c>
      <c r="K21" s="71"/>
      <c r="L21" s="6">
        <v>10</v>
      </c>
      <c r="M21" s="10">
        <v>3.855</v>
      </c>
      <c r="N21" s="10">
        <v>4.5579999999999998</v>
      </c>
      <c r="O21" s="10">
        <v>3.266</v>
      </c>
      <c r="P21" s="10">
        <v>5.2949999999999999</v>
      </c>
      <c r="R21" s="6">
        <f t="shared" si="7"/>
        <v>4.2435</v>
      </c>
      <c r="S21" s="57">
        <f t="shared" si="8"/>
        <v>0.43884327118763827</v>
      </c>
    </row>
    <row r="22" spans="1:20" x14ac:dyDescent="0.15">
      <c r="A22" s="102"/>
      <c r="B22" s="99"/>
      <c r="C22" s="6">
        <v>15</v>
      </c>
      <c r="D22" s="10">
        <v>2.1779999999999999</v>
      </c>
      <c r="E22" s="10">
        <v>0.56000000000000005</v>
      </c>
      <c r="F22" s="10">
        <v>1.2869999999999999</v>
      </c>
      <c r="I22" s="6">
        <f t="shared" si="5"/>
        <v>1.3416666666666668</v>
      </c>
      <c r="J22" s="57">
        <f t="shared" si="6"/>
        <v>0.46787545826260674</v>
      </c>
      <c r="K22" s="71"/>
      <c r="L22" s="6">
        <v>15</v>
      </c>
      <c r="M22" s="10">
        <v>5.2110000000000003</v>
      </c>
      <c r="N22" s="10">
        <v>4.7960000000000003</v>
      </c>
      <c r="O22" s="10">
        <v>4.6749999999999998</v>
      </c>
      <c r="P22" s="10">
        <v>2.6869999999999998</v>
      </c>
      <c r="R22" s="6">
        <f t="shared" si="7"/>
        <v>4.3422500000000008</v>
      </c>
      <c r="S22" s="57">
        <f t="shared" si="8"/>
        <v>0.56355942824751304</v>
      </c>
    </row>
    <row r="23" spans="1:20" x14ac:dyDescent="0.15">
      <c r="A23" s="102"/>
      <c r="B23" s="99"/>
      <c r="C23" s="6">
        <v>20</v>
      </c>
      <c r="D23" s="10">
        <v>1.524</v>
      </c>
      <c r="E23" s="10">
        <v>1.637</v>
      </c>
      <c r="F23" s="10">
        <v>1.851</v>
      </c>
      <c r="I23" s="6">
        <f t="shared" si="5"/>
        <v>1.6706666666666667</v>
      </c>
      <c r="J23" s="57">
        <f t="shared" si="6"/>
        <v>9.5885927596864345E-2</v>
      </c>
      <c r="K23" s="71"/>
      <c r="L23" s="6">
        <v>20</v>
      </c>
      <c r="M23" s="10">
        <v>2.6720000000000002</v>
      </c>
      <c r="N23" s="10">
        <v>3.4529999999999998</v>
      </c>
      <c r="O23" s="10">
        <v>0.91100000000000003</v>
      </c>
      <c r="P23" s="10">
        <v>1.694</v>
      </c>
      <c r="R23" s="6">
        <f t="shared" si="7"/>
        <v>2.1825000000000001</v>
      </c>
      <c r="S23" s="57">
        <f t="shared" si="8"/>
        <v>0.55596200409740204</v>
      </c>
    </row>
    <row r="24" spans="1:20" x14ac:dyDescent="0.15">
      <c r="A24" s="102"/>
      <c r="B24" s="99"/>
      <c r="C24" s="6">
        <v>25</v>
      </c>
      <c r="D24" s="10">
        <v>1.56</v>
      </c>
      <c r="E24" s="10">
        <v>3.1230000000000002</v>
      </c>
      <c r="F24" s="10">
        <v>0</v>
      </c>
      <c r="I24" s="6">
        <f t="shared" si="5"/>
        <v>1.5609999999999999</v>
      </c>
      <c r="J24" s="57">
        <f t="shared" si="6"/>
        <v>0.90153258399239256</v>
      </c>
      <c r="K24" s="71"/>
      <c r="L24" s="6">
        <v>25</v>
      </c>
      <c r="M24" s="10">
        <v>3.774</v>
      </c>
      <c r="N24" s="10">
        <v>3.077</v>
      </c>
      <c r="O24" s="10">
        <v>3.4169999999999998</v>
      </c>
      <c r="P24" s="10">
        <v>3.0310000000000001</v>
      </c>
      <c r="R24" s="6">
        <f t="shared" si="7"/>
        <v>3.3247500000000003</v>
      </c>
      <c r="S24" s="57">
        <f t="shared" si="8"/>
        <v>0.17272443129640538</v>
      </c>
    </row>
    <row r="25" spans="1:20" x14ac:dyDescent="0.15">
      <c r="A25" s="102"/>
      <c r="B25" s="99"/>
      <c r="C25" s="6">
        <v>30</v>
      </c>
      <c r="D25" s="10">
        <v>4.1749999999999998</v>
      </c>
      <c r="E25" s="10">
        <v>0.96</v>
      </c>
      <c r="F25" s="10">
        <v>2.573</v>
      </c>
      <c r="I25" s="6">
        <f t="shared" si="5"/>
        <v>2.5693333333333332</v>
      </c>
      <c r="J25" s="57">
        <f t="shared" si="6"/>
        <v>0.92809236848734245</v>
      </c>
      <c r="K25" s="71"/>
      <c r="L25" s="6">
        <v>30</v>
      </c>
      <c r="M25" s="10">
        <v>3.3</v>
      </c>
      <c r="N25" s="10">
        <v>3.3969999999999998</v>
      </c>
      <c r="O25" s="10">
        <v>1.835</v>
      </c>
      <c r="P25" s="10">
        <v>0.64</v>
      </c>
      <c r="R25" s="6">
        <f t="shared" si="7"/>
        <v>2.2930000000000001</v>
      </c>
      <c r="S25" s="57">
        <f t="shared" si="8"/>
        <v>0.6566986878825527</v>
      </c>
    </row>
    <row r="26" spans="1:20" x14ac:dyDescent="0.15">
      <c r="A26" s="102"/>
      <c r="B26" s="99"/>
      <c r="C26" s="6">
        <v>35</v>
      </c>
      <c r="D26" s="10">
        <v>1.0549999999999999</v>
      </c>
      <c r="E26" s="10">
        <v>1.042</v>
      </c>
      <c r="F26" s="10">
        <v>0</v>
      </c>
      <c r="I26" s="6">
        <f t="shared" si="5"/>
        <v>0.69899999999999995</v>
      </c>
      <c r="J26" s="57">
        <f t="shared" si="6"/>
        <v>0.34952014724953029</v>
      </c>
      <c r="K26" s="71"/>
      <c r="L26" s="6">
        <v>35</v>
      </c>
      <c r="M26" s="10">
        <v>3.2109999999999999</v>
      </c>
      <c r="N26" s="10">
        <v>3.6960000000000002</v>
      </c>
      <c r="O26" s="10">
        <v>3.3340000000000001</v>
      </c>
      <c r="P26" s="10">
        <v>3.8690000000000002</v>
      </c>
      <c r="R26" s="6">
        <f t="shared" si="7"/>
        <v>3.5274999999999999</v>
      </c>
      <c r="S26" s="57">
        <f t="shared" si="8"/>
        <v>0.1534679662557196</v>
      </c>
    </row>
    <row r="27" spans="1:20" x14ac:dyDescent="0.15">
      <c r="A27" s="102"/>
      <c r="B27" s="99"/>
      <c r="C27" s="6">
        <v>40</v>
      </c>
      <c r="D27" s="10">
        <v>1.8220000000000001</v>
      </c>
      <c r="E27" s="10">
        <v>0.125</v>
      </c>
      <c r="F27" s="10">
        <v>0</v>
      </c>
      <c r="I27" s="6">
        <f t="shared" si="5"/>
        <v>0.64900000000000002</v>
      </c>
      <c r="J27" s="57">
        <f t="shared" si="6"/>
        <v>0.58760899698126934</v>
      </c>
      <c r="K27" s="71"/>
      <c r="L27" s="6">
        <v>40</v>
      </c>
      <c r="M27" s="10">
        <v>3.097</v>
      </c>
      <c r="N27" s="10">
        <v>5.5270000000000001</v>
      </c>
      <c r="O27" s="10">
        <v>2.9220000000000002</v>
      </c>
      <c r="P27" s="10">
        <v>1.3979999999999999</v>
      </c>
      <c r="R27" s="6">
        <f t="shared" si="7"/>
        <v>3.2360000000000002</v>
      </c>
      <c r="S27" s="57">
        <f t="shared" si="8"/>
        <v>0.85366084209909299</v>
      </c>
    </row>
    <row r="28" spans="1:20" x14ac:dyDescent="0.15">
      <c r="A28" s="102"/>
      <c r="B28" s="99"/>
      <c r="C28" s="6">
        <v>45</v>
      </c>
      <c r="D28" s="10">
        <v>0.61799999999999999</v>
      </c>
      <c r="E28" s="10">
        <v>0.03</v>
      </c>
      <c r="F28" s="10">
        <v>0</v>
      </c>
      <c r="I28" s="6">
        <f t="shared" si="5"/>
        <v>0.216</v>
      </c>
      <c r="J28" s="57">
        <f t="shared" si="6"/>
        <v>0.2011864806591139</v>
      </c>
      <c r="K28" s="71"/>
      <c r="L28" s="6">
        <v>45</v>
      </c>
      <c r="M28" s="10">
        <v>2.4769999999999999</v>
      </c>
      <c r="N28" s="10">
        <v>2.83</v>
      </c>
      <c r="O28" s="10">
        <v>1.353</v>
      </c>
      <c r="P28" s="10">
        <v>1.284</v>
      </c>
      <c r="R28" s="6">
        <f t="shared" si="7"/>
        <v>1.986</v>
      </c>
      <c r="S28" s="57">
        <f t="shared" si="8"/>
        <v>0.39231258795336466</v>
      </c>
    </row>
    <row r="29" spans="1:20" x14ac:dyDescent="0.15">
      <c r="A29" s="102"/>
      <c r="B29" s="99"/>
      <c r="C29" s="6">
        <v>50</v>
      </c>
      <c r="D29" s="10">
        <v>0</v>
      </c>
      <c r="E29" s="10">
        <v>0</v>
      </c>
      <c r="F29" s="10">
        <v>0</v>
      </c>
      <c r="I29" s="6">
        <f t="shared" si="5"/>
        <v>0</v>
      </c>
      <c r="J29" s="57">
        <f t="shared" si="6"/>
        <v>0</v>
      </c>
      <c r="K29" s="71"/>
      <c r="L29" s="6">
        <v>50</v>
      </c>
      <c r="M29" s="10">
        <v>3.0649999999999999</v>
      </c>
      <c r="N29" s="10">
        <v>3.7989999999999999</v>
      </c>
      <c r="O29" s="10">
        <v>3.048</v>
      </c>
      <c r="P29" s="10">
        <v>1.27</v>
      </c>
      <c r="R29" s="6">
        <f t="shared" si="7"/>
        <v>2.7954999999999997</v>
      </c>
      <c r="S29" s="57">
        <f t="shared" si="8"/>
        <v>0.53778473078609013</v>
      </c>
    </row>
    <row r="30" spans="1:20" x14ac:dyDescent="0.15">
      <c r="A30" s="102"/>
      <c r="B30" s="99"/>
      <c r="C30" s="6">
        <v>55</v>
      </c>
      <c r="D30" s="10">
        <v>2.2959999999999998</v>
      </c>
      <c r="E30" s="10">
        <v>1.077</v>
      </c>
      <c r="F30" s="10">
        <v>0</v>
      </c>
      <c r="I30" s="6">
        <f t="shared" si="5"/>
        <v>1.1243333333333332</v>
      </c>
      <c r="J30" s="57">
        <f t="shared" si="6"/>
        <v>0.66322050966812263</v>
      </c>
      <c r="K30" s="71"/>
      <c r="L30" s="6">
        <v>55</v>
      </c>
      <c r="M30" s="10">
        <v>2.83</v>
      </c>
      <c r="N30" s="10">
        <v>5.3150000000000004</v>
      </c>
      <c r="O30" s="10">
        <v>2.3279999999999998</v>
      </c>
      <c r="P30" s="10">
        <v>1.302</v>
      </c>
      <c r="R30" s="6">
        <f t="shared" si="7"/>
        <v>2.9437499999999996</v>
      </c>
      <c r="S30" s="57">
        <f t="shared" si="8"/>
        <v>0.85197108470104066</v>
      </c>
    </row>
    <row r="31" spans="1:20" x14ac:dyDescent="0.15">
      <c r="A31" s="102"/>
      <c r="B31" s="99"/>
      <c r="C31" s="6">
        <v>60</v>
      </c>
      <c r="D31" s="10">
        <v>0.157</v>
      </c>
      <c r="E31" s="10">
        <v>1.613</v>
      </c>
      <c r="F31" s="10">
        <v>0</v>
      </c>
      <c r="I31" s="6">
        <f t="shared" si="5"/>
        <v>0.59</v>
      </c>
      <c r="J31" s="57">
        <f t="shared" si="6"/>
        <v>0.51350397596643149</v>
      </c>
      <c r="K31" s="71"/>
      <c r="L31" s="8">
        <v>60</v>
      </c>
      <c r="M31" s="10">
        <v>0.4</v>
      </c>
      <c r="N31" s="10">
        <v>3.32</v>
      </c>
      <c r="O31" s="10">
        <v>0.19700000000000001</v>
      </c>
      <c r="P31" s="10">
        <v>3.6999999999999998E-2</v>
      </c>
      <c r="R31" s="6">
        <f t="shared" si="7"/>
        <v>0.98849999999999993</v>
      </c>
      <c r="S31" s="57">
        <f t="shared" si="8"/>
        <v>0.78070742492519785</v>
      </c>
      <c r="T31" s="16" t="s">
        <v>23</v>
      </c>
    </row>
    <row r="32" spans="1:20" x14ac:dyDescent="0.15">
      <c r="A32" s="96"/>
      <c r="B32" s="100"/>
      <c r="C32" s="20" t="s">
        <v>297</v>
      </c>
      <c r="D32" s="55">
        <f>SUM(D20:D31)</f>
        <v>20.65</v>
      </c>
      <c r="E32" s="55">
        <f>SUM(E20:E31)</f>
        <v>16.564000000000004</v>
      </c>
      <c r="F32" s="55">
        <f>SUM(F20:F31)</f>
        <v>14.981999999999999</v>
      </c>
      <c r="G32" s="55"/>
      <c r="H32" s="55"/>
      <c r="I32" s="20">
        <f>AVERAGE(D32:H32)</f>
        <v>17.398666666666667</v>
      </c>
      <c r="J32" s="56">
        <f t="shared" si="6"/>
        <v>1.6885948135785753</v>
      </c>
      <c r="K32" s="101"/>
      <c r="L32" s="20" t="s">
        <v>297</v>
      </c>
      <c r="M32" s="55">
        <f>SUM(M20:M31)</f>
        <v>45.975999999999992</v>
      </c>
      <c r="N32" s="55">
        <f>SUM(N20:N31)</f>
        <v>53.218999999999994</v>
      </c>
      <c r="O32" s="55">
        <f>SUM(O20:O31)</f>
        <v>34.541000000000011</v>
      </c>
      <c r="P32" s="55">
        <f>SUM(P20:P31)</f>
        <v>30.654999999999994</v>
      </c>
      <c r="Q32" s="55"/>
      <c r="R32" s="20">
        <f>AVERAGE(M32:Q32)</f>
        <v>41.097749999999998</v>
      </c>
      <c r="S32" s="56">
        <f>STDEV(M32:Q32)/SQRT(COUNT(M32:Q32))</f>
        <v>5.1862319554598892</v>
      </c>
      <c r="T32" s="59">
        <f>_xlfn.T.TEST(D32:H32,M32:Q32,2,2)</f>
        <v>1.3109244944361189E-2</v>
      </c>
    </row>
    <row r="72" spans="3:3" x14ac:dyDescent="0.15">
      <c r="C72" s="60"/>
    </row>
  </sheetData>
  <mergeCells count="24">
    <mergeCell ref="B2:J2"/>
    <mergeCell ref="K2:S2"/>
    <mergeCell ref="A3:A17"/>
    <mergeCell ref="B3:C4"/>
    <mergeCell ref="D3:H3"/>
    <mergeCell ref="I3:I4"/>
    <mergeCell ref="J3:J4"/>
    <mergeCell ref="K3:L4"/>
    <mergeCell ref="M3:Q3"/>
    <mergeCell ref="R3:R4"/>
    <mergeCell ref="A18:A32"/>
    <mergeCell ref="B18:C19"/>
    <mergeCell ref="D18:H18"/>
    <mergeCell ref="I18:I19"/>
    <mergeCell ref="J18:J19"/>
    <mergeCell ref="R18:R19"/>
    <mergeCell ref="S18:S19"/>
    <mergeCell ref="B20:B32"/>
    <mergeCell ref="K20:K32"/>
    <mergeCell ref="S3:S4"/>
    <mergeCell ref="B5:B17"/>
    <mergeCell ref="K5:K17"/>
    <mergeCell ref="K18:L19"/>
    <mergeCell ref="M18:Q18"/>
  </mergeCells>
  <phoneticPr fontId="1"/>
  <pageMargins left="0.75" right="0.75" top="1" bottom="1" header="0.51200000000000001" footer="0.51200000000000001"/>
  <pageSetup paperSize="9" orientation="landscape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</vt:lpstr>
      <vt:lpstr>Fig. 4</vt:lpstr>
      <vt:lpstr>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-Lab</dc:creator>
  <cp:lastModifiedBy>Yukio Ago</cp:lastModifiedBy>
  <cp:lastPrinted>2026-06-10T00:37:40Z</cp:lastPrinted>
  <dcterms:created xsi:type="dcterms:W3CDTF">1997-01-08T22:48:59Z</dcterms:created>
  <dcterms:modified xsi:type="dcterms:W3CDTF">2026-06-10T00:38:52Z</dcterms:modified>
</cp:coreProperties>
</file>